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CL Proteins" sheetId="1" r:id="rId4"/>
    <sheet state="visible" name="AGO Proteins" sheetId="2" r:id="rId5"/>
    <sheet state="visible" name="RNA-Seq libraries" sheetId="3" r:id="rId6"/>
  </sheets>
  <definedNames/>
  <calcPr/>
  <extLst>
    <ext uri="GoogleSheetsCustomDataVersion2">
      <go:sheetsCustomData xmlns:go="http://customooxmlschemas.google.com/" r:id="rId7" roundtripDataChecksum="y9fXRfUOZCTb9NO4mfrsko3y8FPl0g88e+B/ECFJk2g="/>
    </ext>
  </extLst>
</workbook>
</file>

<file path=xl/sharedStrings.xml><?xml version="1.0" encoding="utf-8"?>
<sst xmlns="http://schemas.openxmlformats.org/spreadsheetml/2006/main" count="928" uniqueCount="563">
  <si>
    <t>Reference sequences</t>
  </si>
  <si>
    <t>Coffea arabica</t>
  </si>
  <si>
    <t>Id</t>
  </si>
  <si>
    <t>Species</t>
  </si>
  <si>
    <t>Class</t>
  </si>
  <si>
    <t>Accession</t>
  </si>
  <si>
    <t>mRNA</t>
  </si>
  <si>
    <t>Loci</t>
  </si>
  <si>
    <t>Chromosome</t>
  </si>
  <si>
    <t xml:space="preserve">CDS </t>
  </si>
  <si>
    <t>Protein</t>
  </si>
  <si>
    <r>
      <rPr>
        <rFont val="Calibri"/>
        <b/>
        <i/>
        <color theme="1"/>
        <sz val="11.0"/>
      </rPr>
      <t xml:space="preserve">C. canephora </t>
    </r>
    <r>
      <rPr>
        <rFont val="Calibri"/>
        <b/>
        <i val="0"/>
        <color theme="1"/>
        <sz val="11.0"/>
      </rPr>
      <t>homolog</t>
    </r>
    <r>
      <rPr>
        <rFont val="Calibri"/>
        <b/>
        <i/>
        <color theme="1"/>
        <sz val="11.0"/>
      </rPr>
      <t>*</t>
    </r>
  </si>
  <si>
    <t>AtDCL01</t>
  </si>
  <si>
    <t>Arabidopsis thaliana</t>
  </si>
  <si>
    <t>Eudicot</t>
  </si>
  <si>
    <t>NP_171612.1</t>
  </si>
  <si>
    <t>CaDCL1.1</t>
  </si>
  <si>
    <t>XP_027068549.1</t>
  </si>
  <si>
    <t>XM_027212748.1</t>
  </si>
  <si>
    <t>LOC113693952</t>
  </si>
  <si>
    <t>6C</t>
  </si>
  <si>
    <t>-</t>
  </si>
  <si>
    <t>AtDCL02</t>
  </si>
  <si>
    <t>NP_566199.4</t>
  </si>
  <si>
    <t>CaDCL1.2</t>
  </si>
  <si>
    <t>XP_027072457.1</t>
  </si>
  <si>
    <t>XM_027216656.1</t>
  </si>
  <si>
    <t>LOC113697172</t>
  </si>
  <si>
    <t>6E</t>
  </si>
  <si>
    <t>AtDCL03</t>
  </si>
  <si>
    <t>NP_001154662.2</t>
  </si>
  <si>
    <t>CaDCL1.3</t>
  </si>
  <si>
    <t>XP_027127282.1</t>
  </si>
  <si>
    <t>XM_027271481.1</t>
  </si>
  <si>
    <t>LOC113743463</t>
  </si>
  <si>
    <t>5E</t>
  </si>
  <si>
    <t>AtDCL04</t>
  </si>
  <si>
    <t>NP_001190348.1</t>
  </si>
  <si>
    <t>CaDCL2.1</t>
  </si>
  <si>
    <t>XP_027087439.1</t>
  </si>
  <si>
    <t>XM_027231638.1</t>
  </si>
  <si>
    <t>LOC113708917</t>
  </si>
  <si>
    <t>9C</t>
  </si>
  <si>
    <t>CcDCL2.1</t>
  </si>
  <si>
    <t>MiDCL01</t>
  </si>
  <si>
    <t>Mangifera indica</t>
  </si>
  <si>
    <t>XP_044491357.1</t>
  </si>
  <si>
    <t>CaDCL2.2</t>
  </si>
  <si>
    <t>XP_027105510.1</t>
  </si>
  <si>
    <t>XM_027249709.1</t>
  </si>
  <si>
    <t>LOC113726155</t>
  </si>
  <si>
    <t>2C</t>
  </si>
  <si>
    <t>CcDCL2.3</t>
  </si>
  <si>
    <t>MiDCL02</t>
  </si>
  <si>
    <t>XP_044470266.1</t>
  </si>
  <si>
    <t>CaDCL2.3</t>
  </si>
  <si>
    <t>XP_027105516.1</t>
  </si>
  <si>
    <t>XM_027249715.1</t>
  </si>
  <si>
    <t>LOC113726156</t>
  </si>
  <si>
    <t>CcDCL2.4</t>
  </si>
  <si>
    <t>MiDCL03</t>
  </si>
  <si>
    <t>XP_044463559.1</t>
  </si>
  <si>
    <t>CaDCL2.4</t>
  </si>
  <si>
    <t>XP_027105517.1</t>
  </si>
  <si>
    <t>XM_027249716.1</t>
  </si>
  <si>
    <t>LOC113726157</t>
  </si>
  <si>
    <t>CcDCL2.2b</t>
  </si>
  <si>
    <t>MiDCL04</t>
  </si>
  <si>
    <t>XP_044464158.1</t>
  </si>
  <si>
    <t>CaDCL2.5</t>
  </si>
  <si>
    <t>XP_027111922.1</t>
  </si>
  <si>
    <t>XM_027256121.1</t>
  </si>
  <si>
    <t>LOC113731070</t>
  </si>
  <si>
    <t>2E</t>
  </si>
  <si>
    <t>BnDCL01</t>
  </si>
  <si>
    <t>Brassica napus</t>
  </si>
  <si>
    <t>XP_013671327.1</t>
  </si>
  <si>
    <t>CaDCL2.6</t>
  </si>
  <si>
    <t>XP_027111925.1</t>
  </si>
  <si>
    <t>XM_027256124.1</t>
  </si>
  <si>
    <t>LOC113731071</t>
  </si>
  <si>
    <t>BnDCL02</t>
  </si>
  <si>
    <t>XP_013747664.1</t>
  </si>
  <si>
    <t>CaDCL2.7</t>
  </si>
  <si>
    <t>XP_027065903.1</t>
  </si>
  <si>
    <t>XM_027210102.1</t>
  </si>
  <si>
    <t>LOC113691802</t>
  </si>
  <si>
    <t>CcDCL2.6</t>
  </si>
  <si>
    <t>BnDCL03</t>
  </si>
  <si>
    <t>XP_013656716.1</t>
  </si>
  <si>
    <t>CaDCL2.8</t>
  </si>
  <si>
    <t>XP_027069499.1</t>
  </si>
  <si>
    <t>XM_027213698.1</t>
  </si>
  <si>
    <t>LOC113694813</t>
  </si>
  <si>
    <t>BnDCL04</t>
  </si>
  <si>
    <t>XP_022565921.1</t>
  </si>
  <si>
    <t>CaDCL3.1</t>
  </si>
  <si>
    <t>XP_027080289.1</t>
  </si>
  <si>
    <t>XM_027224488.1</t>
  </si>
  <si>
    <t>LOC113703200</t>
  </si>
  <si>
    <t>8E</t>
  </si>
  <si>
    <t>CcDCL3</t>
  </si>
  <si>
    <t>RsDCL01</t>
  </si>
  <si>
    <t>Raphanus sativus</t>
  </si>
  <si>
    <t>XP_018432594.1</t>
  </si>
  <si>
    <t>CaDCL3.2</t>
  </si>
  <si>
    <t>XP_027084395.1</t>
  </si>
  <si>
    <t>XM_027228594.1</t>
  </si>
  <si>
    <t>LOC113706662</t>
  </si>
  <si>
    <t>8C</t>
  </si>
  <si>
    <t>RsDCL02</t>
  </si>
  <si>
    <t>XP_018492045.1</t>
  </si>
  <si>
    <t>CaDCL4</t>
  </si>
  <si>
    <t>XP_027066993.1</t>
  </si>
  <si>
    <t>XM_027211192.1</t>
  </si>
  <si>
    <t>LOC113692701</t>
  </si>
  <si>
    <t>CcDCL4</t>
  </si>
  <si>
    <t>RsDCL03</t>
  </si>
  <si>
    <t>XP_018492267.1</t>
  </si>
  <si>
    <t>RsDCL04</t>
  </si>
  <si>
    <t>XP_018443857.1</t>
  </si>
  <si>
    <t>Truncated</t>
  </si>
  <si>
    <t>CsDCL01</t>
  </si>
  <si>
    <t>Citrus sinensis</t>
  </si>
  <si>
    <t>XP_006491399.1</t>
  </si>
  <si>
    <t>Coffea canephora*</t>
  </si>
  <si>
    <t>CsDCL02</t>
  </si>
  <si>
    <t>XP_006480489.1</t>
  </si>
  <si>
    <t>*Reference: Noronha Fernandes-Brum et al., 2017. https://doi.org/10.1371/journal.pone.0176333</t>
  </si>
  <si>
    <t>CsDCL03</t>
  </si>
  <si>
    <t>XP_006474520.1</t>
  </si>
  <si>
    <t>CcDCL1</t>
  </si>
  <si>
    <t>CsDCL04</t>
  </si>
  <si>
    <t>XP_006473958.1</t>
  </si>
  <si>
    <t>Cc09_g03980</t>
  </si>
  <si>
    <t>BrDCL01</t>
  </si>
  <si>
    <t>Brassica rapa</t>
  </si>
  <si>
    <t>XP_033138117.1</t>
  </si>
  <si>
    <t>CcDCL2.2a</t>
  </si>
  <si>
    <t>Cc02_g14900</t>
  </si>
  <si>
    <t>BrDCL02</t>
  </si>
  <si>
    <t>XP_033148192.1</t>
  </si>
  <si>
    <t>Cc02_g14910</t>
  </si>
  <si>
    <t>BrDCL03</t>
  </si>
  <si>
    <t>XP_009150277.1</t>
  </si>
  <si>
    <t>Cc02_g14920</t>
  </si>
  <si>
    <t>BrDCL04</t>
  </si>
  <si>
    <t>XP_009120817.2</t>
  </si>
  <si>
    <t>Cc02_g14930</t>
  </si>
  <si>
    <t>NtDCL01</t>
  </si>
  <si>
    <t>Nicotiana tabacum</t>
  </si>
  <si>
    <t>XP_016481139.1</t>
  </si>
  <si>
    <t>CcDCL2.5</t>
  </si>
  <si>
    <t>Cc06_g19770</t>
  </si>
  <si>
    <t>NtDCL02</t>
  </si>
  <si>
    <t>XP_016452613.1</t>
  </si>
  <si>
    <t>Cc06_g19980</t>
  </si>
  <si>
    <t>NtDCL03</t>
  </si>
  <si>
    <t>XP_016512459.1</t>
  </si>
  <si>
    <t>Cc08_g06780</t>
  </si>
  <si>
    <t>NtDCL04</t>
  </si>
  <si>
    <t>XP_016484183.1</t>
  </si>
  <si>
    <t>Cc06_g07320</t>
  </si>
  <si>
    <t>SlDCL01</t>
  </si>
  <si>
    <t>Solanum lycopersicum</t>
  </si>
  <si>
    <t>NP_001289827.1</t>
  </si>
  <si>
    <t>SlDCL02</t>
  </si>
  <si>
    <t>XP_025887082.1</t>
  </si>
  <si>
    <t>SlDCL03</t>
  </si>
  <si>
    <t>NP_001289826.1</t>
  </si>
  <si>
    <t>SlDCL04</t>
  </si>
  <si>
    <t>NP_001266210.2</t>
  </si>
  <si>
    <t>VvDCL03</t>
  </si>
  <si>
    <t>Vitis vinifera</t>
  </si>
  <si>
    <t>XP_010648400.1</t>
  </si>
  <si>
    <t>FvDCL03</t>
  </si>
  <si>
    <t>Fragaria vesca</t>
  </si>
  <si>
    <t>XP_011467219.1</t>
  </si>
  <si>
    <t>ZmDCL01</t>
  </si>
  <si>
    <t>Zea mays</t>
  </si>
  <si>
    <t>Monocot</t>
  </si>
  <si>
    <t>NP_001335948.1</t>
  </si>
  <si>
    <t>ZmDCL02</t>
  </si>
  <si>
    <t>NP_001335082.1</t>
  </si>
  <si>
    <t>ZmDCL03</t>
  </si>
  <si>
    <t>NP_001335225.1</t>
  </si>
  <si>
    <t>ZmDCL04</t>
  </si>
  <si>
    <t>NP_001340484.1</t>
  </si>
  <si>
    <t>ZmDCL05</t>
  </si>
  <si>
    <t>XP_008664844.1</t>
  </si>
  <si>
    <t>SbDCL01</t>
  </si>
  <si>
    <t>Sorghum bicolor</t>
  </si>
  <si>
    <t>XP_021306970.1</t>
  </si>
  <si>
    <t>SbDCL02</t>
  </si>
  <si>
    <t>XP_021318447.1</t>
  </si>
  <si>
    <t>SbDCL03</t>
  </si>
  <si>
    <t>XP_021312994.1</t>
  </si>
  <si>
    <t>SbDCL04</t>
  </si>
  <si>
    <t>XP_002448150.2</t>
  </si>
  <si>
    <t>SbDCL05</t>
  </si>
  <si>
    <t>XP_021313281.1</t>
  </si>
  <si>
    <t>SvDCL01</t>
  </si>
  <si>
    <t>Setaria viridis</t>
  </si>
  <si>
    <t>XP_034575424.1</t>
  </si>
  <si>
    <t>SvDCL02</t>
  </si>
  <si>
    <t>XP_034574479.1</t>
  </si>
  <si>
    <t>SvDCL03</t>
  </si>
  <si>
    <t>XP_034593750.1</t>
  </si>
  <si>
    <t>SvDCL04</t>
  </si>
  <si>
    <t>XP_034602879.1</t>
  </si>
  <si>
    <t>SvDCL05</t>
  </si>
  <si>
    <t>XP_034572151.1</t>
  </si>
  <si>
    <t>SiDCL01</t>
  </si>
  <si>
    <t>Setaria italica</t>
  </si>
  <si>
    <t>XP_004985932.1</t>
  </si>
  <si>
    <t>SiDCL02</t>
  </si>
  <si>
    <t>XP_004982513.1</t>
  </si>
  <si>
    <t>SiDCL03</t>
  </si>
  <si>
    <t>XP_004970995.1</t>
  </si>
  <si>
    <t>SiDCL04</t>
  </si>
  <si>
    <t>XP_004976179.1</t>
  </si>
  <si>
    <t>SiDCL05</t>
  </si>
  <si>
    <t>XP_012704427.1</t>
  </si>
  <si>
    <t>PvDCL01</t>
  </si>
  <si>
    <t>Panicum virgatum</t>
  </si>
  <si>
    <t>XP_039829623.1</t>
  </si>
  <si>
    <t>PvDCL02</t>
  </si>
  <si>
    <t>XP_039826807.1</t>
  </si>
  <si>
    <t>PvDCL03</t>
  </si>
  <si>
    <t>XP_039850429.1</t>
  </si>
  <si>
    <t>PvDCL04</t>
  </si>
  <si>
    <t>XP_039774766.1</t>
  </si>
  <si>
    <t>PvDCL05</t>
  </si>
  <si>
    <t>XP_039829272.1</t>
  </si>
  <si>
    <t>OsDCL01</t>
  </si>
  <si>
    <t>Oryza sativa</t>
  </si>
  <si>
    <t>XP_025879428.1</t>
  </si>
  <si>
    <t>OsDCL02</t>
  </si>
  <si>
    <t>XP_015630302.1</t>
  </si>
  <si>
    <t>OsDCL03</t>
  </si>
  <si>
    <t>XP_015621462.1</t>
  </si>
  <si>
    <t>OsDCL04</t>
  </si>
  <si>
    <t>XP_015636293.1</t>
  </si>
  <si>
    <t>OsDCL05</t>
  </si>
  <si>
    <t>XP_015612986.2</t>
  </si>
  <si>
    <t>TaDCL01</t>
  </si>
  <si>
    <t>Triticum aestivum</t>
  </si>
  <si>
    <t>XP_044384070.1</t>
  </si>
  <si>
    <t>TaDCL02</t>
  </si>
  <si>
    <t>XP_044379717.1</t>
  </si>
  <si>
    <t>TaDCL03</t>
  </si>
  <si>
    <t>XP_044342634.1</t>
  </si>
  <si>
    <t>TaDCL04</t>
  </si>
  <si>
    <t>XP_044325203.1</t>
  </si>
  <si>
    <t>TaDCL05</t>
  </si>
  <si>
    <t>XP_044325758.1</t>
  </si>
  <si>
    <t>PtDCL1</t>
  </si>
  <si>
    <t>Pinus tabuliformis</t>
  </si>
  <si>
    <t>Gymnosperm</t>
  </si>
  <si>
    <t>AJP06281.1</t>
  </si>
  <si>
    <t>PtDCL2</t>
  </si>
  <si>
    <t>AJP06282.1</t>
  </si>
  <si>
    <t>PtDCL3</t>
  </si>
  <si>
    <t>AJP06283.1</t>
  </si>
  <si>
    <t>PtDCL4</t>
  </si>
  <si>
    <t>AJP06285.1</t>
  </si>
  <si>
    <r>
      <rPr>
        <rFont val="Calibri"/>
        <b/>
        <i/>
        <color theme="1"/>
        <sz val="11.0"/>
      </rPr>
      <t xml:space="preserve">C. canephora </t>
    </r>
    <r>
      <rPr>
        <rFont val="Calibri"/>
        <b/>
        <i val="0"/>
        <color theme="1"/>
        <sz val="11.0"/>
      </rPr>
      <t>homolog</t>
    </r>
    <r>
      <rPr>
        <rFont val="Calibri"/>
        <b/>
        <i/>
        <color theme="1"/>
        <sz val="11.0"/>
      </rPr>
      <t>*</t>
    </r>
  </si>
  <si>
    <t>AtAGO_1</t>
  </si>
  <si>
    <t>AT1G48410.2</t>
  </si>
  <si>
    <t>CaAGO1</t>
  </si>
  <si>
    <t>XP_027122895.1</t>
  </si>
  <si>
    <t>XM_027267094.1</t>
  </si>
  <si>
    <t>LOC113739770</t>
  </si>
  <si>
    <t>4C</t>
  </si>
  <si>
    <t>CcAGO1</t>
  </si>
  <si>
    <t>AtAGO_2</t>
  </si>
  <si>
    <t>AT1G31280.1</t>
  </si>
  <si>
    <t>CaAGO2.1</t>
  </si>
  <si>
    <t>XP_027085985.1</t>
  </si>
  <si>
    <t>XM_027230184.1</t>
  </si>
  <si>
    <t>LOC113707844</t>
  </si>
  <si>
    <t>CcAGO2.2</t>
  </si>
  <si>
    <t>AtAGO_3</t>
  </si>
  <si>
    <t>AT1G31290.1</t>
  </si>
  <si>
    <t>CaAGO2.2</t>
  </si>
  <si>
    <t>XP_027086804.1</t>
  </si>
  <si>
    <t>XM_027231003.1</t>
  </si>
  <si>
    <t>LOC113708539</t>
  </si>
  <si>
    <t>CcAGO2.1</t>
  </si>
  <si>
    <t>AtAGO_4</t>
  </si>
  <si>
    <t>AT2G27040.1</t>
  </si>
  <si>
    <t>CaAGO2.3</t>
  </si>
  <si>
    <t>XP_027087876.1</t>
  </si>
  <si>
    <t>XM_027232075.1</t>
  </si>
  <si>
    <t>LOC113709329</t>
  </si>
  <si>
    <t>9E</t>
  </si>
  <si>
    <t>AtAGO_5</t>
  </si>
  <si>
    <t>AT2G27880.1</t>
  </si>
  <si>
    <t>CaAGO2.4</t>
  </si>
  <si>
    <t>XP_027088473.1</t>
  </si>
  <si>
    <t>XM_027232672.1</t>
  </si>
  <si>
    <t>LOC113709817</t>
  </si>
  <si>
    <t>AtAGO_6</t>
  </si>
  <si>
    <t>AT2G32940.1</t>
  </si>
  <si>
    <t>CaAGO4.1</t>
  </si>
  <si>
    <t>XP_027080953.1</t>
  </si>
  <si>
    <t>XM_027225152.1</t>
  </si>
  <si>
    <t>LOC113703698</t>
  </si>
  <si>
    <t>1E</t>
  </si>
  <si>
    <t>AtAGO_7</t>
  </si>
  <si>
    <t>AT1G69440.1</t>
  </si>
  <si>
    <t>CaAGO4.2</t>
  </si>
  <si>
    <t>XP_027101120.1</t>
  </si>
  <si>
    <t>XM_027245319.1</t>
  </si>
  <si>
    <t>LOC113720556</t>
  </si>
  <si>
    <t>NA</t>
  </si>
  <si>
    <t>CcAGO4.2</t>
  </si>
  <si>
    <t>AtAGO_8</t>
  </si>
  <si>
    <t>AT5G21030.1</t>
  </si>
  <si>
    <t>CaAGO4.3</t>
  </si>
  <si>
    <t>XP_027114263.1</t>
  </si>
  <si>
    <t>XM_027258462.1</t>
  </si>
  <si>
    <t>LOC113732581</t>
  </si>
  <si>
    <t>AtAGO_9</t>
  </si>
  <si>
    <t>AT5G21150.1</t>
  </si>
  <si>
    <t>CaAGO4.4</t>
  </si>
  <si>
    <t>XP_027121988.1</t>
  </si>
  <si>
    <t>XM_027266187.1</t>
  </si>
  <si>
    <t>LOC113738920</t>
  </si>
  <si>
    <t>CcAGO4.1a</t>
  </si>
  <si>
    <t>AtAGO10</t>
  </si>
  <si>
    <t>AT5G43810.1</t>
  </si>
  <si>
    <t>CaAGO4.5</t>
  </si>
  <si>
    <t>XP_027124026.1</t>
  </si>
  <si>
    <t>XM_027268225.1</t>
  </si>
  <si>
    <t>LOC113740691</t>
  </si>
  <si>
    <t>4E</t>
  </si>
  <si>
    <t>GmAGO_1</t>
  </si>
  <si>
    <t>Glycine max</t>
  </si>
  <si>
    <t>Glyma16g34300.1</t>
  </si>
  <si>
    <t>CaAGO5.1</t>
  </si>
  <si>
    <t>XP_027084648.1</t>
  </si>
  <si>
    <t>XM_027228847.1</t>
  </si>
  <si>
    <t>LOC113706822</t>
  </si>
  <si>
    <t>GmAGO_2</t>
  </si>
  <si>
    <t>Glyma20g02820.1</t>
  </si>
  <si>
    <t>CaAGO5.2</t>
  </si>
  <si>
    <t>XP_027125669.1</t>
  </si>
  <si>
    <t>XM_027269868.1</t>
  </si>
  <si>
    <t>LOC113742138</t>
  </si>
  <si>
    <t>1C</t>
  </si>
  <si>
    <t>CcAGO5</t>
  </si>
  <si>
    <t>GmAGO_4</t>
  </si>
  <si>
    <t>Glyma14g04510.1</t>
  </si>
  <si>
    <t>CaAGO6.1</t>
  </si>
  <si>
    <t>XP_027062650.1</t>
  </si>
  <si>
    <t>XM_027206849.1</t>
  </si>
  <si>
    <t>LOC113689017</t>
  </si>
  <si>
    <t>5C</t>
  </si>
  <si>
    <t>CcAGO16</t>
  </si>
  <si>
    <t>GmAGO_5</t>
  </si>
  <si>
    <t>Glyma12g08860.1</t>
  </si>
  <si>
    <t>CaAGO6.2</t>
  </si>
  <si>
    <t>XP_027127344.1</t>
  </si>
  <si>
    <t>XM_027271543.1</t>
  </si>
  <si>
    <t>LOC113743498</t>
  </si>
  <si>
    <t>GmAGO_6</t>
  </si>
  <si>
    <t>Glyma13g26240.2</t>
  </si>
  <si>
    <t>CaAGO7.1</t>
  </si>
  <si>
    <t>XP_027095622.1</t>
  </si>
  <si>
    <t>XM_027239821.1</t>
  </si>
  <si>
    <t>LOC113715583</t>
  </si>
  <si>
    <t>11C</t>
  </si>
  <si>
    <t>CcAGO7</t>
  </si>
  <si>
    <t>GmAGO_7</t>
  </si>
  <si>
    <t>Glyma01g06370.2</t>
  </si>
  <si>
    <t>CaAGO7.2</t>
  </si>
  <si>
    <t>XP_027098379.1</t>
  </si>
  <si>
    <t>XM_027242578.1</t>
  </si>
  <si>
    <t>LOC113717771</t>
  </si>
  <si>
    <t>11E</t>
  </si>
  <si>
    <t>GmAGO_9</t>
  </si>
  <si>
    <t>Glyma06g47230.1</t>
  </si>
  <si>
    <t>CaAGO10.1</t>
  </si>
  <si>
    <t>XP_027068348.1</t>
  </si>
  <si>
    <t>XM_027212547.1</t>
  </si>
  <si>
    <t>LOC113693821</t>
  </si>
  <si>
    <t>CcAGO10.2</t>
  </si>
  <si>
    <t>GmAGO10</t>
  </si>
  <si>
    <t>Glyma20g28970.1</t>
  </si>
  <si>
    <t>CaAGO10.2</t>
  </si>
  <si>
    <t>XP_027072355.1</t>
  </si>
  <si>
    <t>XM_027216554.1</t>
  </si>
  <si>
    <t>LOC113697092</t>
  </si>
  <si>
    <t>OsAGO_1</t>
  </si>
  <si>
    <t>LOC_Os02g45070.1</t>
  </si>
  <si>
    <t>CaAGO10.3</t>
  </si>
  <si>
    <t>XP_027116362.1</t>
  </si>
  <si>
    <t>XM_027260561.1</t>
  </si>
  <si>
    <t>LOC113734183</t>
  </si>
  <si>
    <t>3C</t>
  </si>
  <si>
    <t>CcAGO10.1</t>
  </si>
  <si>
    <t>OsAGO_2</t>
  </si>
  <si>
    <t>LOC_Os04g52540.1</t>
  </si>
  <si>
    <t>CaAGO10.4</t>
  </si>
  <si>
    <t>XP_027116371.1</t>
  </si>
  <si>
    <t>XM_027260570.1</t>
  </si>
  <si>
    <t>LOC113734184</t>
  </si>
  <si>
    <t>OsAGO_4</t>
  </si>
  <si>
    <t>LOC_Os01g16870.3</t>
  </si>
  <si>
    <t>OsAGO_5</t>
  </si>
  <si>
    <t>LOC_Os03g47830.1</t>
  </si>
  <si>
    <t>Not expressed</t>
  </si>
  <si>
    <t>OsAGO_6</t>
  </si>
  <si>
    <t>LOC_Os07g16224.1</t>
  </si>
  <si>
    <t xml:space="preserve"> </t>
  </si>
  <si>
    <t>OsAGO_7</t>
  </si>
  <si>
    <t>LOC_Os03g33650.1</t>
  </si>
  <si>
    <t>Cc04_g08880</t>
  </si>
  <si>
    <t>OsAGO_9</t>
  </si>
  <si>
    <t>LOC_Os04g06770.2</t>
  </si>
  <si>
    <t>Cc09_g06780</t>
  </si>
  <si>
    <t>OsAGO10</t>
  </si>
  <si>
    <t>LOC_Os06g39640.1</t>
  </si>
  <si>
    <t>Cc09_g06770</t>
  </si>
  <si>
    <t>OsAGO17</t>
  </si>
  <si>
    <t>LOC_Os02g07310.1</t>
  </si>
  <si>
    <t>Cc04_g10830</t>
  </si>
  <si>
    <t>OsAGO18</t>
  </si>
  <si>
    <t>LOC_Os07g28850.1</t>
  </si>
  <si>
    <t>CcAGO4.1b</t>
  </si>
  <si>
    <t>Cc04_g10840</t>
  </si>
  <si>
    <t>ZmAGO_1</t>
  </si>
  <si>
    <t>GRMZM2G441583</t>
  </si>
  <si>
    <t>Cc01_g06780</t>
  </si>
  <si>
    <t>ZmAGO_2</t>
  </si>
  <si>
    <t>GRMZM2G007791</t>
  </si>
  <si>
    <t>CcAGO4.3</t>
  </si>
  <si>
    <t>Cc00_g14230</t>
  </si>
  <si>
    <t>ZmAGO_4</t>
  </si>
  <si>
    <t>GRMZM2G589579</t>
  </si>
  <si>
    <t>Cc01_g10060</t>
  </si>
  <si>
    <t>ZmAGO_5</t>
  </si>
  <si>
    <t>GRMZM2G461936</t>
  </si>
  <si>
    <t>Cc11_g12560</t>
  </si>
  <si>
    <t>ZmAGO_6</t>
  </si>
  <si>
    <t>GRMZM2G347402</t>
  </si>
  <si>
    <t>Cc03_g04370</t>
  </si>
  <si>
    <t>ZmAGO_7</t>
  </si>
  <si>
    <t>GRMZM5G892991</t>
  </si>
  <si>
    <t>Cc06_g09120</t>
  </si>
  <si>
    <t>ZmAGO_9</t>
  </si>
  <si>
    <t>GRMZM2G141818</t>
  </si>
  <si>
    <t>Cc05_g02730</t>
  </si>
  <si>
    <t>ZmAGO10</t>
  </si>
  <si>
    <t>GRMZM2G079080</t>
  </si>
  <si>
    <t>ZmAGO18</t>
  </si>
  <si>
    <t>GRMZM2G457370</t>
  </si>
  <si>
    <t>PtAGO_5</t>
  </si>
  <si>
    <t>AJP06229.1</t>
  </si>
  <si>
    <t>PtAGO_7</t>
  </si>
  <si>
    <t>AJP06233.1</t>
  </si>
  <si>
    <t>Libraries</t>
  </si>
  <si>
    <t>Description</t>
  </si>
  <si>
    <t>Type</t>
  </si>
  <si>
    <t>Tissue</t>
  </si>
  <si>
    <t>Reference</t>
  </si>
  <si>
    <t>SRR23107226</t>
  </si>
  <si>
    <t>Coffer anthers in pre-meiosis, meiosis and post-meiosis</t>
  </si>
  <si>
    <t>SINGLE</t>
  </si>
  <si>
    <t>Ca_pre_meio1.fastq.gz</t>
  </si>
  <si>
    <t>REP1</t>
  </si>
  <si>
    <t>This work.</t>
  </si>
  <si>
    <t>SRR23107225</t>
  </si>
  <si>
    <t>Ca_pre_meio2.fastq.gz</t>
  </si>
  <si>
    <t>REP2</t>
  </si>
  <si>
    <t>SRR23107224</t>
  </si>
  <si>
    <t>Ca_meio1.fastq.gz</t>
  </si>
  <si>
    <t>SRR23107222</t>
  </si>
  <si>
    <t>Ca_meio2.fastq.gz</t>
  </si>
  <si>
    <t>SRR23107221</t>
  </si>
  <si>
    <t>Ca_pos_meio1.fastq.gz</t>
  </si>
  <si>
    <t>SRR23107220</t>
  </si>
  <si>
    <t>Ca_pos_meio2.fastq.gz</t>
  </si>
  <si>
    <t>SRR23060672</t>
  </si>
  <si>
    <t>Buds at G4 and G5 stages of development from two different coffee genotypes Catuaí (C) and Siriema (S).</t>
  </si>
  <si>
    <t>G4_C_bud36l_r1_RC.fastq.gz</t>
  </si>
  <si>
    <t>SRR23060671</t>
  </si>
  <si>
    <t>G4_C_bud36l_r2_RC.fastq.gz</t>
  </si>
  <si>
    <t>SRR23060670</t>
  </si>
  <si>
    <t>G4_S_bud36l_r1_RC.fastq.gz</t>
  </si>
  <si>
    <t>SRR23060669</t>
  </si>
  <si>
    <t>G4_S_bud36l_r2_RC.fastq.gz</t>
  </si>
  <si>
    <t>SRR23060668</t>
  </si>
  <si>
    <t>G5_C_green_r1_RC.fastq.gz</t>
  </si>
  <si>
    <t>SRR23060667</t>
  </si>
  <si>
    <t>G5_C_green_r2_RC.fastq.gz</t>
  </si>
  <si>
    <t>SRR23060666</t>
  </si>
  <si>
    <t>G5_S_green_r1_RC.fastq.gz</t>
  </si>
  <si>
    <t>SRR23060665</t>
  </si>
  <si>
    <t>G5_S_green_r2_RC.fastq.gz</t>
  </si>
  <si>
    <t>SRR11196539</t>
  </si>
  <si>
    <t>Coffee leaves under optimal and warm temperatures. https://www.ncbi.nlm.nih.gov/Traces/study/?acc=SRP251013&amp;o=acc_s%3Aa</t>
  </si>
  <si>
    <t>PAIRED</t>
  </si>
  <si>
    <t>LEAVES OPTIMUM TEMPERATURES cv. ACAUÃ</t>
  </si>
  <si>
    <t>Oliveira et al., 2020. https://doi.org/10.3389/fpls.2020.01113</t>
  </si>
  <si>
    <t>SRR11196538</t>
  </si>
  <si>
    <t>SRR11196526</t>
  </si>
  <si>
    <t>REP3</t>
  </si>
  <si>
    <t>SRR11196530</t>
  </si>
  <si>
    <t>REP4</t>
  </si>
  <si>
    <t>SRR11196525</t>
  </si>
  <si>
    <t>REP5</t>
  </si>
  <si>
    <t>SRR11196524</t>
  </si>
  <si>
    <t>LEAVES OPTIMUM TEMPERATURES cv. CATUAÍ</t>
  </si>
  <si>
    <t>SRR11196522</t>
  </si>
  <si>
    <t>SRR11196521</t>
  </si>
  <si>
    <t>SRR11196523</t>
  </si>
  <si>
    <t>SRR11196520</t>
  </si>
  <si>
    <t>SRR11196527</t>
  </si>
  <si>
    <t>LEAVES WARM TEMPERATURES cv. CATUAÍ</t>
  </si>
  <si>
    <t>SRR11196528</t>
  </si>
  <si>
    <t>SRR11196529</t>
  </si>
  <si>
    <t>SRR11196531</t>
  </si>
  <si>
    <t>SRR11196532</t>
  </si>
  <si>
    <t>SRR11196533</t>
  </si>
  <si>
    <t>LEAVES WARM TEMPERATURES cv. ACAUÃ</t>
  </si>
  <si>
    <t>SRR11196534</t>
  </si>
  <si>
    <t>SRR11196535</t>
  </si>
  <si>
    <t>SRR11196536</t>
  </si>
  <si>
    <t>SRR11196537</t>
  </si>
  <si>
    <t>SRR4046866</t>
  </si>
  <si>
    <t>Transcriptome Analysis of Leaves, Flowers and Fruits Perisperm of Coffea arabica L. Reveals the Differential Expression of Genes Involved in Raffinose Biosynthesis. https://www.ncbi.nlm.nih.gov/Traces/study/?acc=SRP082511&amp;o=acc_s%3Aa</t>
  </si>
  <si>
    <t>FRUITS (PERISPERM) 30DAF</t>
  </si>
  <si>
    <t>Ivamoto et al., 2016. doi:10.1371/journal.pone.0169595</t>
  </si>
  <si>
    <t>SRR4046868</t>
  </si>
  <si>
    <t>FRUITS (PERISPERM) 90DAF</t>
  </si>
  <si>
    <t>SRR9964229</t>
  </si>
  <si>
    <t>Coffea arabica cultivar:Bourbon Transcriptome or Gene expression. https://www.ncbi.nlm.nih.gov/sra?linkname=bioproject_sra_all&amp;from_uid=554647</t>
  </si>
  <si>
    <t>MERISTEMS</t>
  </si>
  <si>
    <r>
      <rPr>
        <rFont val="Calibri"/>
        <sz val="11.0"/>
      </rPr>
      <t xml:space="preserve">Scalabrin et al., 2020. </t>
    </r>
    <r>
      <rPr>
        <rFont val="Calibri"/>
        <color rgb="FF1155CC"/>
        <sz val="11.0"/>
        <u/>
      </rPr>
      <t>https://doi.org/10.1038/s41598-020-61216-7</t>
    </r>
  </si>
  <si>
    <t>SRR9964230</t>
  </si>
  <si>
    <t>FLOWER BUDS</t>
  </si>
  <si>
    <t>SRR9964225</t>
  </si>
  <si>
    <t>ROOTS</t>
  </si>
  <si>
    <t>SRR9964226</t>
  </si>
  <si>
    <t>SRR9964224</t>
  </si>
  <si>
    <t>STEMS</t>
  </si>
  <si>
    <t>SRR9964223</t>
  </si>
  <si>
    <t>SRR9964220</t>
  </si>
  <si>
    <t>YOUNG LEAVES</t>
  </si>
  <si>
    <t>SRR9964219</t>
  </si>
  <si>
    <t>SRR9964221</t>
  </si>
  <si>
    <t>RED DRUPES</t>
  </si>
  <si>
    <t>SRR9964228</t>
  </si>
  <si>
    <t>SRR9964222</t>
  </si>
  <si>
    <t>GREEN DRUPES</t>
  </si>
  <si>
    <t>SRR9964227</t>
  </si>
  <si>
    <t>FRUITS AT MULTIPLE STAGES OF RIPENING</t>
  </si>
  <si>
    <t>SRR3223077</t>
  </si>
  <si>
    <t>Transcriptome Analysis of Coffee Seed Germination. https://www.ncbi.nlm.nih.gov/bioproject/PRJNA305756</t>
  </si>
  <si>
    <t>EMBRYOS</t>
  </si>
  <si>
    <r>
      <rPr>
        <rFont val="Calibri"/>
        <sz val="11.0"/>
      </rPr>
      <t xml:space="preserve">Silva et al., 2019. </t>
    </r>
    <r>
      <rPr>
        <rFont val="Calibri"/>
        <color rgb="FF1155CC"/>
        <sz val="11.0"/>
        <u/>
      </rPr>
      <t>https://doi.org/10.1590/2317-1545v41n2208263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1.0"/>
      <color theme="1"/>
      <name val="Calibri"/>
    </font>
    <font/>
    <font>
      <b/>
      <i/>
      <sz val="11.0"/>
      <color theme="1"/>
      <name val="Calibri"/>
    </font>
    <font>
      <sz val="11.0"/>
      <color theme="1"/>
      <name val="Calibri"/>
    </font>
    <font>
      <sz val="11.0"/>
      <color rgb="FFFF0000"/>
      <name val="Calibri"/>
    </font>
    <font>
      <color theme="1"/>
      <name val="Calibri"/>
      <scheme val="minor"/>
    </font>
    <font>
      <sz val="12.0"/>
      <color theme="1"/>
      <name val="Calibri"/>
    </font>
    <font>
      <u/>
      <sz val="11.0"/>
      <color rgb="FF0000FF"/>
      <name val="Calibri"/>
    </font>
    <font>
      <u/>
      <sz val="11.0"/>
      <color rgb="FF0000FF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EF2CB"/>
        <bgColor rgb="FFFEF2CB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9">
    <border/>
    <border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5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Border="1" applyFont="1"/>
    <xf borderId="2" fillId="0" fontId="1" numFmtId="0" xfId="0" applyAlignment="1" applyBorder="1" applyFont="1">
      <alignment horizontal="center"/>
    </xf>
    <xf borderId="3" fillId="0" fontId="2" numFmtId="0" xfId="0" applyBorder="1" applyFont="1"/>
    <xf borderId="4" fillId="0" fontId="2" numFmtId="0" xfId="0" applyBorder="1" applyFont="1"/>
    <xf borderId="5" fillId="0" fontId="1" numFmtId="0" xfId="0" applyAlignment="1" applyBorder="1" applyFont="1">
      <alignment horizontal="center"/>
    </xf>
    <xf borderId="6" fillId="0" fontId="1" numFmtId="0" xfId="0" applyAlignment="1" applyBorder="1" applyFont="1">
      <alignment horizontal="center"/>
    </xf>
    <xf borderId="5" fillId="0" fontId="3" numFmtId="0" xfId="0" applyAlignment="1" applyBorder="1" applyFont="1">
      <alignment horizontal="center"/>
    </xf>
    <xf borderId="5" fillId="0" fontId="4" numFmtId="0" xfId="0" applyBorder="1" applyFont="1"/>
    <xf borderId="5" fillId="0" fontId="4" numFmtId="0" xfId="0" applyAlignment="1" applyBorder="1" applyFont="1">
      <alignment horizontal="left"/>
    </xf>
    <xf borderId="5" fillId="0" fontId="4" numFmtId="0" xfId="0" applyAlignment="1" applyBorder="1" applyFont="1">
      <alignment horizontal="center"/>
    </xf>
    <xf borderId="0" fillId="0" fontId="5" numFmtId="0" xfId="0" applyFont="1"/>
    <xf borderId="5" fillId="2" fontId="4" numFmtId="0" xfId="0" applyAlignment="1" applyBorder="1" applyFill="1" applyFont="1">
      <alignment horizontal="left"/>
    </xf>
    <xf borderId="5" fillId="2" fontId="4" numFmtId="0" xfId="0" applyAlignment="1" applyBorder="1" applyFont="1">
      <alignment horizontal="center"/>
    </xf>
    <xf borderId="5" fillId="2" fontId="4" numFmtId="0" xfId="0" applyBorder="1" applyFont="1"/>
    <xf borderId="5" fillId="2" fontId="4" numFmtId="0" xfId="0" applyAlignment="1" applyBorder="1" applyFont="1">
      <alignment vertical="center"/>
    </xf>
    <xf borderId="0" fillId="0" fontId="4" numFmtId="0" xfId="0" applyAlignment="1" applyFont="1">
      <alignment horizontal="left"/>
    </xf>
    <xf borderId="5" fillId="3" fontId="4" numFmtId="0" xfId="0" applyAlignment="1" applyBorder="1" applyFill="1" applyFont="1">
      <alignment horizontal="left"/>
    </xf>
    <xf borderId="0" fillId="0" fontId="1" numFmtId="0" xfId="0" applyAlignment="1" applyFont="1">
      <alignment horizontal="center"/>
    </xf>
    <xf borderId="0" fillId="0" fontId="4" numFmtId="0" xfId="0" applyFont="1"/>
    <xf borderId="0" fillId="0" fontId="4" numFmtId="0" xfId="0" applyAlignment="1" applyFont="1">
      <alignment horizontal="center"/>
    </xf>
    <xf borderId="7" fillId="0" fontId="4" numFmtId="0" xfId="0" applyAlignment="1" applyBorder="1" applyFont="1">
      <alignment vertical="center"/>
    </xf>
    <xf borderId="5" fillId="0" fontId="4" numFmtId="0" xfId="0" applyAlignment="1" applyBorder="1" applyFont="1">
      <alignment horizontal="left" readingOrder="0"/>
    </xf>
    <xf borderId="6" fillId="0" fontId="3" numFmtId="0" xfId="0" applyAlignment="1" applyBorder="1" applyFont="1">
      <alignment horizontal="center"/>
    </xf>
    <xf borderId="5" fillId="0" fontId="4" numFmtId="1" xfId="0" applyAlignment="1" applyBorder="1" applyFont="1" applyNumberFormat="1">
      <alignment horizontal="center"/>
    </xf>
    <xf borderId="5" fillId="3" fontId="4" numFmtId="0" xfId="0" applyAlignment="1" applyBorder="1" applyFont="1">
      <alignment horizontal="center"/>
    </xf>
    <xf borderId="5" fillId="0" fontId="5" numFmtId="0" xfId="0" applyAlignment="1" applyBorder="1" applyFont="1">
      <alignment horizontal="left"/>
    </xf>
    <xf borderId="5" fillId="0" fontId="5" numFmtId="0" xfId="0" applyAlignment="1" applyBorder="1" applyFont="1">
      <alignment horizontal="center"/>
    </xf>
    <xf borderId="5" fillId="3" fontId="5" numFmtId="0" xfId="0" applyAlignment="1" applyBorder="1" applyFont="1">
      <alignment horizontal="center"/>
    </xf>
    <xf borderId="5" fillId="0" fontId="5" numFmtId="1" xfId="0" applyAlignment="1" applyBorder="1" applyFont="1" applyNumberFormat="1">
      <alignment horizontal="center"/>
    </xf>
    <xf borderId="7" fillId="0" fontId="4" numFmtId="0" xfId="0" applyAlignment="1" applyBorder="1" applyFont="1">
      <alignment horizontal="center" vertical="center"/>
    </xf>
    <xf borderId="5" fillId="0" fontId="4" numFmtId="17" xfId="0" applyAlignment="1" applyBorder="1" applyFont="1" applyNumberFormat="1">
      <alignment horizontal="left"/>
    </xf>
    <xf borderId="5" fillId="0" fontId="4" numFmtId="17" xfId="0" applyAlignment="1" applyBorder="1" applyFont="1" applyNumberFormat="1">
      <alignment horizontal="center"/>
    </xf>
    <xf borderId="0" fillId="0" fontId="5" numFmtId="0" xfId="0" applyAlignment="1" applyFont="1">
      <alignment horizontal="center"/>
    </xf>
    <xf borderId="0" fillId="0" fontId="6" numFmtId="0" xfId="0" applyFont="1"/>
    <xf borderId="7" fillId="0" fontId="4" numFmtId="0" xfId="0" applyAlignment="1" applyBorder="1" applyFont="1">
      <alignment horizontal="left" vertical="center"/>
    </xf>
    <xf borderId="4" fillId="0" fontId="4" numFmtId="0" xfId="0" applyBorder="1" applyFont="1"/>
    <xf borderId="6" fillId="4" fontId="1" numFmtId="0" xfId="0" applyAlignment="1" applyBorder="1" applyFill="1" applyFont="1">
      <alignment horizontal="center" vertical="bottom"/>
    </xf>
    <xf borderId="5" fillId="0" fontId="7" numFmtId="0" xfId="0" applyAlignment="1" applyBorder="1" applyFont="1">
      <alignment vertical="bottom"/>
    </xf>
    <xf borderId="7" fillId="0" fontId="4" numFmtId="0" xfId="0" applyAlignment="1" applyBorder="1" applyFont="1">
      <alignment horizontal="left" readingOrder="0" shrinkToFit="0" vertical="center" wrapText="1"/>
    </xf>
    <xf borderId="5" fillId="0" fontId="7" numFmtId="0" xfId="0" applyAlignment="1" applyBorder="1" applyFont="1">
      <alignment shrinkToFit="0" vertical="bottom" wrapText="0"/>
    </xf>
    <xf borderId="8" fillId="0" fontId="4" numFmtId="0" xfId="0" applyAlignment="1" applyBorder="1" applyFont="1">
      <alignment readingOrder="0" vertical="center"/>
    </xf>
    <xf borderId="8" fillId="0" fontId="2" numFmtId="0" xfId="0" applyBorder="1" applyFont="1"/>
    <xf borderId="6" fillId="0" fontId="2" numFmtId="0" xfId="0" applyBorder="1" applyFont="1"/>
    <xf borderId="5" fillId="0" fontId="7" numFmtId="0" xfId="0" applyAlignment="1" applyBorder="1" applyFont="1">
      <alignment vertical="bottom"/>
    </xf>
    <xf borderId="7" fillId="0" fontId="4" numFmtId="0" xfId="0" applyAlignment="1" applyBorder="1" applyFont="1">
      <alignment horizontal="left" shrinkToFit="0" vertical="center" wrapText="1"/>
    </xf>
    <xf borderId="7" fillId="0" fontId="8" numFmtId="0" xfId="0" applyAlignment="1" applyBorder="1" applyFont="1">
      <alignment vertical="center"/>
    </xf>
    <xf borderId="5" fillId="0" fontId="4" numFmtId="0" xfId="0" applyAlignment="1" applyBorder="1" applyFont="1">
      <alignment shrinkToFit="0" wrapText="1"/>
    </xf>
    <xf borderId="5" fillId="0" fontId="9" numFmtId="0" xfId="0" applyAlignment="1" applyBorder="1" applyFont="1">
      <alignment horizontal="left" vertical="center"/>
    </xf>
    <xf borderId="0" fillId="0" fontId="4" numFmtId="0" xfId="0" applyAlignment="1" applyFont="1">
      <alignment vertical="bottom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38/s41598-020-61216-7" TargetMode="External"/><Relationship Id="rId2" Type="http://schemas.openxmlformats.org/officeDocument/2006/relationships/hyperlink" Target="https://doi.org/10.1590/2317-1545v41n2208263" TargetMode="External"/><Relationship Id="rId3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9.29"/>
    <col customWidth="1" min="3" max="3" width="17.57"/>
    <col customWidth="1" min="4" max="4" width="15.71"/>
    <col customWidth="1" min="5" max="6" width="8.71"/>
    <col customWidth="1" min="7" max="7" width="9.86"/>
    <col customWidth="1" min="8" max="8" width="15.57"/>
    <col customWidth="1" min="9" max="9" width="15.29"/>
    <col customWidth="1" min="10" max="10" width="14.71"/>
    <col customWidth="1" min="11" max="13" width="12.0"/>
    <col customWidth="1" min="14" max="14" width="22.43"/>
    <col customWidth="1" min="15" max="15" width="8.71"/>
    <col customWidth="1" min="16" max="16" width="12.71"/>
    <col customWidth="1" min="17" max="26" width="8.71"/>
  </cols>
  <sheetData>
    <row r="1">
      <c r="A1" s="1" t="s">
        <v>0</v>
      </c>
      <c r="B1" s="2"/>
      <c r="C1" s="2"/>
      <c r="D1" s="2"/>
      <c r="G1" s="3" t="s">
        <v>1</v>
      </c>
      <c r="H1" s="4"/>
      <c r="I1" s="4"/>
      <c r="J1" s="4"/>
      <c r="K1" s="4"/>
      <c r="L1" s="4"/>
      <c r="M1" s="4"/>
      <c r="N1" s="5"/>
    </row>
    <row r="2">
      <c r="A2" s="6" t="s">
        <v>2</v>
      </c>
      <c r="B2" s="6" t="s">
        <v>3</v>
      </c>
      <c r="C2" s="6" t="s">
        <v>4</v>
      </c>
      <c r="D2" s="6" t="s">
        <v>5</v>
      </c>
      <c r="G2" s="7" t="s">
        <v>2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8" t="s">
        <v>11</v>
      </c>
    </row>
    <row r="3">
      <c r="A3" s="9" t="s">
        <v>12</v>
      </c>
      <c r="B3" s="9" t="s">
        <v>13</v>
      </c>
      <c r="C3" s="10" t="s">
        <v>14</v>
      </c>
      <c r="D3" s="9" t="s">
        <v>15</v>
      </c>
      <c r="G3" s="10" t="s">
        <v>16</v>
      </c>
      <c r="H3" s="11" t="s">
        <v>17</v>
      </c>
      <c r="I3" s="11" t="s">
        <v>18</v>
      </c>
      <c r="J3" s="11" t="s">
        <v>19</v>
      </c>
      <c r="K3" s="11" t="s">
        <v>20</v>
      </c>
      <c r="L3" s="11">
        <v>5283.0</v>
      </c>
      <c r="M3" s="11">
        <v>1760.0</v>
      </c>
      <c r="N3" s="11" t="s">
        <v>21</v>
      </c>
    </row>
    <row r="4">
      <c r="A4" s="9" t="s">
        <v>22</v>
      </c>
      <c r="B4" s="9" t="s">
        <v>13</v>
      </c>
      <c r="C4" s="10" t="s">
        <v>14</v>
      </c>
      <c r="D4" s="9" t="s">
        <v>23</v>
      </c>
      <c r="G4" s="10" t="s">
        <v>24</v>
      </c>
      <c r="H4" s="11" t="s">
        <v>25</v>
      </c>
      <c r="I4" s="11" t="s">
        <v>26</v>
      </c>
      <c r="J4" s="11" t="s">
        <v>27</v>
      </c>
      <c r="K4" s="11" t="s">
        <v>28</v>
      </c>
      <c r="L4" s="11">
        <v>5283.0</v>
      </c>
      <c r="M4" s="11">
        <v>1760.0</v>
      </c>
      <c r="N4" s="11" t="s">
        <v>21</v>
      </c>
      <c r="P4" s="12"/>
    </row>
    <row r="5">
      <c r="A5" s="9" t="s">
        <v>29</v>
      </c>
      <c r="B5" s="9" t="s">
        <v>13</v>
      </c>
      <c r="C5" s="10" t="s">
        <v>14</v>
      </c>
      <c r="D5" s="9" t="s">
        <v>30</v>
      </c>
      <c r="G5" s="13" t="s">
        <v>31</v>
      </c>
      <c r="H5" s="14" t="s">
        <v>32</v>
      </c>
      <c r="I5" s="14" t="s">
        <v>33</v>
      </c>
      <c r="J5" s="14" t="s">
        <v>34</v>
      </c>
      <c r="K5" s="14" t="s">
        <v>35</v>
      </c>
      <c r="L5" s="14">
        <v>1098.0</v>
      </c>
      <c r="M5" s="14">
        <v>395.0</v>
      </c>
      <c r="N5" s="11" t="s">
        <v>21</v>
      </c>
    </row>
    <row r="6">
      <c r="A6" s="9" t="s">
        <v>36</v>
      </c>
      <c r="B6" s="9" t="s">
        <v>13</v>
      </c>
      <c r="C6" s="10" t="s">
        <v>14</v>
      </c>
      <c r="D6" s="9" t="s">
        <v>37</v>
      </c>
      <c r="G6" s="10" t="s">
        <v>38</v>
      </c>
      <c r="H6" s="11" t="s">
        <v>39</v>
      </c>
      <c r="I6" s="11" t="s">
        <v>40</v>
      </c>
      <c r="J6" s="11" t="s">
        <v>41</v>
      </c>
      <c r="K6" s="11" t="s">
        <v>42</v>
      </c>
      <c r="L6" s="11">
        <v>4251.0</v>
      </c>
      <c r="M6" s="11">
        <v>1416.0</v>
      </c>
      <c r="N6" s="11" t="s">
        <v>43</v>
      </c>
    </row>
    <row r="7">
      <c r="A7" s="9" t="s">
        <v>44</v>
      </c>
      <c r="B7" s="9" t="s">
        <v>45</v>
      </c>
      <c r="C7" s="10" t="s">
        <v>14</v>
      </c>
      <c r="D7" s="9" t="s">
        <v>46</v>
      </c>
      <c r="G7" s="13" t="s">
        <v>47</v>
      </c>
      <c r="H7" s="14" t="s">
        <v>48</v>
      </c>
      <c r="I7" s="14" t="s">
        <v>49</v>
      </c>
      <c r="J7" s="14" t="s">
        <v>50</v>
      </c>
      <c r="K7" s="14" t="s">
        <v>51</v>
      </c>
      <c r="L7" s="14">
        <v>2565.0</v>
      </c>
      <c r="M7" s="14">
        <v>854.0</v>
      </c>
      <c r="N7" s="11" t="s">
        <v>52</v>
      </c>
    </row>
    <row r="8">
      <c r="A8" s="9" t="s">
        <v>53</v>
      </c>
      <c r="B8" s="9" t="s">
        <v>45</v>
      </c>
      <c r="C8" s="10" t="s">
        <v>14</v>
      </c>
      <c r="D8" s="9" t="s">
        <v>54</v>
      </c>
      <c r="G8" s="13" t="s">
        <v>55</v>
      </c>
      <c r="H8" s="14" t="s">
        <v>56</v>
      </c>
      <c r="I8" s="14" t="s">
        <v>57</v>
      </c>
      <c r="J8" s="14" t="s">
        <v>58</v>
      </c>
      <c r="K8" s="14" t="s">
        <v>51</v>
      </c>
      <c r="L8" s="14">
        <v>2355.0</v>
      </c>
      <c r="M8" s="14">
        <v>784.0</v>
      </c>
      <c r="N8" s="11" t="s">
        <v>59</v>
      </c>
    </row>
    <row r="9">
      <c r="A9" s="9" t="s">
        <v>60</v>
      </c>
      <c r="B9" s="9" t="s">
        <v>45</v>
      </c>
      <c r="C9" s="10" t="s">
        <v>14</v>
      </c>
      <c r="D9" s="9" t="s">
        <v>61</v>
      </c>
      <c r="G9" s="13" t="s">
        <v>62</v>
      </c>
      <c r="H9" s="14" t="s">
        <v>63</v>
      </c>
      <c r="I9" s="14" t="s">
        <v>64</v>
      </c>
      <c r="J9" s="14" t="s">
        <v>65</v>
      </c>
      <c r="K9" s="14" t="s">
        <v>51</v>
      </c>
      <c r="L9" s="14">
        <v>1050.0</v>
      </c>
      <c r="M9" s="14">
        <v>349.0</v>
      </c>
      <c r="N9" s="11" t="s">
        <v>66</v>
      </c>
    </row>
    <row r="10">
      <c r="A10" s="9" t="s">
        <v>67</v>
      </c>
      <c r="B10" s="9" t="s">
        <v>45</v>
      </c>
      <c r="C10" s="10" t="s">
        <v>14</v>
      </c>
      <c r="D10" s="9" t="s">
        <v>68</v>
      </c>
      <c r="G10" s="13" t="s">
        <v>69</v>
      </c>
      <c r="H10" s="14" t="s">
        <v>70</v>
      </c>
      <c r="I10" s="14" t="s">
        <v>71</v>
      </c>
      <c r="J10" s="14" t="s">
        <v>72</v>
      </c>
      <c r="K10" s="14" t="s">
        <v>73</v>
      </c>
      <c r="L10" s="14">
        <v>2568.0</v>
      </c>
      <c r="M10" s="14">
        <v>855.0</v>
      </c>
      <c r="N10" s="11" t="s">
        <v>21</v>
      </c>
    </row>
    <row r="11">
      <c r="A11" s="9" t="s">
        <v>74</v>
      </c>
      <c r="B11" s="9" t="s">
        <v>75</v>
      </c>
      <c r="C11" s="10" t="s">
        <v>14</v>
      </c>
      <c r="D11" s="9" t="s">
        <v>76</v>
      </c>
      <c r="G11" s="13" t="s">
        <v>77</v>
      </c>
      <c r="H11" s="14" t="s">
        <v>78</v>
      </c>
      <c r="I11" s="14" t="s">
        <v>79</v>
      </c>
      <c r="J11" s="14" t="s">
        <v>80</v>
      </c>
      <c r="K11" s="14" t="s">
        <v>73</v>
      </c>
      <c r="L11" s="14">
        <v>2355.0</v>
      </c>
      <c r="M11" s="14">
        <v>784.0</v>
      </c>
      <c r="N11" s="11" t="s">
        <v>59</v>
      </c>
    </row>
    <row r="12">
      <c r="A12" s="9" t="s">
        <v>81</v>
      </c>
      <c r="B12" s="9" t="s">
        <v>75</v>
      </c>
      <c r="C12" s="10" t="s">
        <v>14</v>
      </c>
      <c r="D12" s="9" t="s">
        <v>82</v>
      </c>
      <c r="G12" s="15" t="s">
        <v>83</v>
      </c>
      <c r="H12" s="16" t="s">
        <v>84</v>
      </c>
      <c r="I12" s="15" t="s">
        <v>85</v>
      </c>
      <c r="J12" s="14" t="s">
        <v>86</v>
      </c>
      <c r="K12" s="14" t="s">
        <v>20</v>
      </c>
      <c r="L12" s="14">
        <v>2286.0</v>
      </c>
      <c r="M12" s="14">
        <v>761.0</v>
      </c>
      <c r="N12" s="11" t="s">
        <v>87</v>
      </c>
      <c r="Q12" s="17"/>
    </row>
    <row r="13">
      <c r="A13" s="9" t="s">
        <v>88</v>
      </c>
      <c r="B13" s="9" t="s">
        <v>75</v>
      </c>
      <c r="C13" s="10" t="s">
        <v>14</v>
      </c>
      <c r="D13" s="9" t="s">
        <v>89</v>
      </c>
      <c r="G13" s="15" t="s">
        <v>90</v>
      </c>
      <c r="H13" s="16" t="s">
        <v>91</v>
      </c>
      <c r="I13" s="15" t="s">
        <v>92</v>
      </c>
      <c r="J13" s="14" t="s">
        <v>93</v>
      </c>
      <c r="K13" s="14" t="s">
        <v>28</v>
      </c>
      <c r="L13" s="14">
        <v>2286.0</v>
      </c>
      <c r="M13" s="14">
        <v>761.0</v>
      </c>
      <c r="N13" s="11" t="s">
        <v>87</v>
      </c>
      <c r="Q13" s="17"/>
    </row>
    <row r="14">
      <c r="A14" s="9" t="s">
        <v>94</v>
      </c>
      <c r="B14" s="9" t="s">
        <v>75</v>
      </c>
      <c r="C14" s="10" t="s">
        <v>14</v>
      </c>
      <c r="D14" s="9" t="s">
        <v>95</v>
      </c>
      <c r="G14" s="18" t="s">
        <v>96</v>
      </c>
      <c r="H14" s="11" t="s">
        <v>97</v>
      </c>
      <c r="I14" s="11" t="s">
        <v>98</v>
      </c>
      <c r="J14" s="11" t="s">
        <v>99</v>
      </c>
      <c r="K14" s="11" t="s">
        <v>100</v>
      </c>
      <c r="L14" s="11">
        <v>5022.0</v>
      </c>
      <c r="M14" s="11">
        <v>1673.0</v>
      </c>
      <c r="N14" s="11" t="s">
        <v>101</v>
      </c>
    </row>
    <row r="15">
      <c r="A15" s="9" t="s">
        <v>102</v>
      </c>
      <c r="B15" s="9" t="s">
        <v>103</v>
      </c>
      <c r="C15" s="10" t="s">
        <v>14</v>
      </c>
      <c r="D15" s="9" t="s">
        <v>104</v>
      </c>
      <c r="G15" s="18" t="s">
        <v>105</v>
      </c>
      <c r="H15" s="11" t="s">
        <v>106</v>
      </c>
      <c r="I15" s="11" t="s">
        <v>107</v>
      </c>
      <c r="J15" s="11" t="s">
        <v>108</v>
      </c>
      <c r="K15" s="11" t="s">
        <v>109</v>
      </c>
      <c r="L15" s="11">
        <v>5019.0</v>
      </c>
      <c r="M15" s="11">
        <v>1672.0</v>
      </c>
      <c r="N15" s="11" t="s">
        <v>101</v>
      </c>
    </row>
    <row r="16">
      <c r="A16" s="9" t="s">
        <v>110</v>
      </c>
      <c r="B16" s="9" t="s">
        <v>103</v>
      </c>
      <c r="C16" s="10" t="s">
        <v>14</v>
      </c>
      <c r="D16" s="9" t="s">
        <v>111</v>
      </c>
      <c r="G16" s="10" t="s">
        <v>112</v>
      </c>
      <c r="H16" s="11" t="s">
        <v>113</v>
      </c>
      <c r="I16" s="11" t="s">
        <v>114</v>
      </c>
      <c r="J16" s="11" t="s">
        <v>115</v>
      </c>
      <c r="K16" s="11" t="s">
        <v>20</v>
      </c>
      <c r="L16" s="11">
        <v>4977.0</v>
      </c>
      <c r="M16" s="11">
        <v>1658.0</v>
      </c>
      <c r="N16" s="11" t="s">
        <v>116</v>
      </c>
    </row>
    <row r="17">
      <c r="A17" s="9" t="s">
        <v>117</v>
      </c>
      <c r="B17" s="9" t="s">
        <v>103</v>
      </c>
      <c r="C17" s="10" t="s">
        <v>14</v>
      </c>
      <c r="D17" s="9" t="s">
        <v>118</v>
      </c>
    </row>
    <row r="18">
      <c r="A18" s="9" t="s">
        <v>119</v>
      </c>
      <c r="B18" s="9" t="s">
        <v>103</v>
      </c>
      <c r="C18" s="10" t="s">
        <v>14</v>
      </c>
      <c r="D18" s="9" t="s">
        <v>120</v>
      </c>
      <c r="J18" s="15"/>
      <c r="K18" s="17" t="s">
        <v>121</v>
      </c>
    </row>
    <row r="19">
      <c r="A19" s="9" t="s">
        <v>122</v>
      </c>
      <c r="B19" s="9" t="s">
        <v>123</v>
      </c>
      <c r="C19" s="10" t="s">
        <v>14</v>
      </c>
      <c r="D19" s="9" t="s">
        <v>124</v>
      </c>
      <c r="G19" s="3" t="s">
        <v>125</v>
      </c>
      <c r="H19" s="5"/>
      <c r="I19" s="19"/>
    </row>
    <row r="20">
      <c r="A20" s="9" t="s">
        <v>126</v>
      </c>
      <c r="B20" s="9" t="s">
        <v>123</v>
      </c>
      <c r="C20" s="10" t="s">
        <v>14</v>
      </c>
      <c r="D20" s="9" t="s">
        <v>127</v>
      </c>
      <c r="G20" s="6" t="s">
        <v>2</v>
      </c>
      <c r="H20" s="6" t="s">
        <v>5</v>
      </c>
      <c r="I20" s="19"/>
      <c r="J20" s="20" t="s">
        <v>128</v>
      </c>
    </row>
    <row r="21" ht="15.75" customHeight="1">
      <c r="A21" s="9" t="s">
        <v>129</v>
      </c>
      <c r="B21" s="9" t="s">
        <v>123</v>
      </c>
      <c r="C21" s="10" t="s">
        <v>14</v>
      </c>
      <c r="D21" s="9" t="s">
        <v>130</v>
      </c>
      <c r="G21" s="9" t="s">
        <v>131</v>
      </c>
      <c r="H21" s="11" t="s">
        <v>21</v>
      </c>
      <c r="I21" s="21"/>
    </row>
    <row r="22" ht="15.75" customHeight="1">
      <c r="A22" s="9" t="s">
        <v>132</v>
      </c>
      <c r="B22" s="9" t="s">
        <v>123</v>
      </c>
      <c r="C22" s="10" t="s">
        <v>14</v>
      </c>
      <c r="D22" s="9" t="s">
        <v>133</v>
      </c>
      <c r="G22" s="9" t="s">
        <v>43</v>
      </c>
      <c r="H22" s="11" t="s">
        <v>134</v>
      </c>
      <c r="I22" s="21"/>
    </row>
    <row r="23" ht="15.75" customHeight="1">
      <c r="A23" s="9" t="s">
        <v>135</v>
      </c>
      <c r="B23" s="9" t="s">
        <v>136</v>
      </c>
      <c r="C23" s="10" t="s">
        <v>14</v>
      </c>
      <c r="D23" s="9" t="s">
        <v>137</v>
      </c>
      <c r="G23" s="22" t="s">
        <v>138</v>
      </c>
      <c r="H23" s="11" t="s">
        <v>139</v>
      </c>
      <c r="I23" s="21"/>
    </row>
    <row r="24" ht="15.75" customHeight="1">
      <c r="A24" s="9" t="s">
        <v>140</v>
      </c>
      <c r="B24" s="9" t="s">
        <v>136</v>
      </c>
      <c r="C24" s="10" t="s">
        <v>14</v>
      </c>
      <c r="D24" s="9" t="s">
        <v>141</v>
      </c>
      <c r="G24" s="22" t="s">
        <v>66</v>
      </c>
      <c r="H24" s="11" t="s">
        <v>142</v>
      </c>
      <c r="I24" s="21"/>
    </row>
    <row r="25" ht="15.75" customHeight="1">
      <c r="A25" s="9" t="s">
        <v>143</v>
      </c>
      <c r="B25" s="9" t="s">
        <v>136</v>
      </c>
      <c r="C25" s="10" t="s">
        <v>14</v>
      </c>
      <c r="D25" s="9" t="s">
        <v>144</v>
      </c>
      <c r="G25" s="9" t="s">
        <v>52</v>
      </c>
      <c r="H25" s="11" t="s">
        <v>145</v>
      </c>
      <c r="I25" s="21"/>
    </row>
    <row r="26" ht="15.75" customHeight="1">
      <c r="A26" s="9" t="s">
        <v>146</v>
      </c>
      <c r="B26" s="9" t="s">
        <v>136</v>
      </c>
      <c r="C26" s="10" t="s">
        <v>14</v>
      </c>
      <c r="D26" s="9" t="s">
        <v>147</v>
      </c>
      <c r="G26" s="9" t="s">
        <v>59</v>
      </c>
      <c r="H26" s="11" t="s">
        <v>148</v>
      </c>
      <c r="I26" s="21"/>
    </row>
    <row r="27" ht="15.75" customHeight="1">
      <c r="A27" s="9" t="s">
        <v>149</v>
      </c>
      <c r="B27" s="9" t="s">
        <v>150</v>
      </c>
      <c r="C27" s="10" t="s">
        <v>14</v>
      </c>
      <c r="D27" s="9" t="s">
        <v>151</v>
      </c>
      <c r="G27" s="9" t="s">
        <v>152</v>
      </c>
      <c r="H27" s="11" t="s">
        <v>153</v>
      </c>
      <c r="I27" s="21"/>
    </row>
    <row r="28" ht="15.75" customHeight="1">
      <c r="A28" s="9" t="s">
        <v>154</v>
      </c>
      <c r="B28" s="9" t="s">
        <v>150</v>
      </c>
      <c r="C28" s="10" t="s">
        <v>14</v>
      </c>
      <c r="D28" s="9" t="s">
        <v>155</v>
      </c>
      <c r="G28" s="9" t="s">
        <v>87</v>
      </c>
      <c r="H28" s="11" t="s">
        <v>156</v>
      </c>
      <c r="I28" s="21"/>
    </row>
    <row r="29" ht="15.75" customHeight="1">
      <c r="A29" s="9" t="s">
        <v>157</v>
      </c>
      <c r="B29" s="9" t="s">
        <v>150</v>
      </c>
      <c r="C29" s="10" t="s">
        <v>14</v>
      </c>
      <c r="D29" s="9" t="s">
        <v>158</v>
      </c>
      <c r="G29" s="9" t="s">
        <v>101</v>
      </c>
      <c r="H29" s="11" t="s">
        <v>159</v>
      </c>
      <c r="I29" s="21"/>
    </row>
    <row r="30" ht="15.75" customHeight="1">
      <c r="A30" s="9" t="s">
        <v>160</v>
      </c>
      <c r="B30" s="9" t="s">
        <v>150</v>
      </c>
      <c r="C30" s="10" t="s">
        <v>14</v>
      </c>
      <c r="D30" s="9" t="s">
        <v>161</v>
      </c>
      <c r="G30" s="9" t="s">
        <v>116</v>
      </c>
      <c r="H30" s="11" t="s">
        <v>162</v>
      </c>
      <c r="I30" s="21"/>
    </row>
    <row r="31" ht="15.75" customHeight="1">
      <c r="A31" s="9" t="s">
        <v>163</v>
      </c>
      <c r="B31" s="9" t="s">
        <v>164</v>
      </c>
      <c r="C31" s="10" t="s">
        <v>14</v>
      </c>
      <c r="D31" s="9" t="s">
        <v>165</v>
      </c>
    </row>
    <row r="32" ht="15.75" customHeight="1">
      <c r="A32" s="9" t="s">
        <v>166</v>
      </c>
      <c r="B32" s="9" t="s">
        <v>164</v>
      </c>
      <c r="C32" s="10" t="s">
        <v>14</v>
      </c>
      <c r="D32" s="9" t="s">
        <v>167</v>
      </c>
    </row>
    <row r="33" ht="15.75" customHeight="1">
      <c r="A33" s="9" t="s">
        <v>168</v>
      </c>
      <c r="B33" s="9" t="s">
        <v>164</v>
      </c>
      <c r="C33" s="10" t="s">
        <v>14</v>
      </c>
      <c r="D33" s="9" t="s">
        <v>169</v>
      </c>
    </row>
    <row r="34" ht="15.75" customHeight="1">
      <c r="A34" s="9" t="s">
        <v>170</v>
      </c>
      <c r="B34" s="9" t="s">
        <v>164</v>
      </c>
      <c r="C34" s="10" t="s">
        <v>14</v>
      </c>
      <c r="D34" s="9" t="s">
        <v>171</v>
      </c>
    </row>
    <row r="35" ht="15.75" customHeight="1">
      <c r="A35" s="9" t="s">
        <v>172</v>
      </c>
      <c r="B35" s="9" t="s">
        <v>173</v>
      </c>
      <c r="C35" s="9" t="s">
        <v>14</v>
      </c>
      <c r="D35" s="9" t="s">
        <v>174</v>
      </c>
    </row>
    <row r="36" ht="15.75" customHeight="1">
      <c r="A36" s="9" t="s">
        <v>175</v>
      </c>
      <c r="B36" s="9" t="s">
        <v>176</v>
      </c>
      <c r="C36" s="9" t="s">
        <v>14</v>
      </c>
      <c r="D36" s="9" t="s">
        <v>177</v>
      </c>
    </row>
    <row r="37" ht="15.75" customHeight="1">
      <c r="A37" s="9" t="s">
        <v>178</v>
      </c>
      <c r="B37" s="9" t="s">
        <v>179</v>
      </c>
      <c r="C37" s="10" t="s">
        <v>180</v>
      </c>
      <c r="D37" s="9" t="s">
        <v>181</v>
      </c>
    </row>
    <row r="38" ht="15.75" customHeight="1">
      <c r="A38" s="9" t="s">
        <v>182</v>
      </c>
      <c r="B38" s="9" t="s">
        <v>179</v>
      </c>
      <c r="C38" s="10" t="s">
        <v>180</v>
      </c>
      <c r="D38" s="9" t="s">
        <v>183</v>
      </c>
    </row>
    <row r="39" ht="15.75" customHeight="1">
      <c r="A39" s="9" t="s">
        <v>184</v>
      </c>
      <c r="B39" s="9" t="s">
        <v>179</v>
      </c>
      <c r="C39" s="10" t="s">
        <v>180</v>
      </c>
      <c r="D39" s="9" t="s">
        <v>185</v>
      </c>
    </row>
    <row r="40" ht="15.75" customHeight="1">
      <c r="A40" s="9" t="s">
        <v>186</v>
      </c>
      <c r="B40" s="9" t="s">
        <v>179</v>
      </c>
      <c r="C40" s="10" t="s">
        <v>180</v>
      </c>
      <c r="D40" s="9" t="s">
        <v>187</v>
      </c>
    </row>
    <row r="41" ht="15.75" customHeight="1">
      <c r="A41" s="9" t="s">
        <v>188</v>
      </c>
      <c r="B41" s="9" t="s">
        <v>179</v>
      </c>
      <c r="C41" s="10" t="s">
        <v>180</v>
      </c>
      <c r="D41" s="9" t="s">
        <v>189</v>
      </c>
    </row>
    <row r="42" ht="15.75" customHeight="1">
      <c r="A42" s="9" t="s">
        <v>190</v>
      </c>
      <c r="B42" s="9" t="s">
        <v>191</v>
      </c>
      <c r="C42" s="10" t="s">
        <v>180</v>
      </c>
      <c r="D42" s="9" t="s">
        <v>192</v>
      </c>
    </row>
    <row r="43" ht="15.75" customHeight="1">
      <c r="A43" s="9" t="s">
        <v>193</v>
      </c>
      <c r="B43" s="9" t="s">
        <v>191</v>
      </c>
      <c r="C43" s="10" t="s">
        <v>180</v>
      </c>
      <c r="D43" s="9" t="s">
        <v>194</v>
      </c>
    </row>
    <row r="44" ht="15.75" customHeight="1">
      <c r="A44" s="9" t="s">
        <v>195</v>
      </c>
      <c r="B44" s="9" t="s">
        <v>191</v>
      </c>
      <c r="C44" s="10" t="s">
        <v>180</v>
      </c>
      <c r="D44" s="9" t="s">
        <v>196</v>
      </c>
    </row>
    <row r="45" ht="15.75" customHeight="1">
      <c r="A45" s="9" t="s">
        <v>197</v>
      </c>
      <c r="B45" s="9" t="s">
        <v>191</v>
      </c>
      <c r="C45" s="10" t="s">
        <v>180</v>
      </c>
      <c r="D45" s="9" t="s">
        <v>198</v>
      </c>
    </row>
    <row r="46" ht="15.75" customHeight="1">
      <c r="A46" s="9" t="s">
        <v>199</v>
      </c>
      <c r="B46" s="9" t="s">
        <v>191</v>
      </c>
      <c r="C46" s="10" t="s">
        <v>180</v>
      </c>
      <c r="D46" s="9" t="s">
        <v>200</v>
      </c>
    </row>
    <row r="47" ht="15.75" customHeight="1">
      <c r="A47" s="9" t="s">
        <v>201</v>
      </c>
      <c r="B47" s="9" t="s">
        <v>202</v>
      </c>
      <c r="C47" s="10" t="s">
        <v>180</v>
      </c>
      <c r="D47" s="9" t="s">
        <v>203</v>
      </c>
    </row>
    <row r="48" ht="15.75" customHeight="1">
      <c r="A48" s="9" t="s">
        <v>204</v>
      </c>
      <c r="B48" s="9" t="s">
        <v>202</v>
      </c>
      <c r="C48" s="10" t="s">
        <v>180</v>
      </c>
      <c r="D48" s="9" t="s">
        <v>205</v>
      </c>
    </row>
    <row r="49" ht="15.75" customHeight="1">
      <c r="A49" s="9" t="s">
        <v>206</v>
      </c>
      <c r="B49" s="9" t="s">
        <v>202</v>
      </c>
      <c r="C49" s="10" t="s">
        <v>180</v>
      </c>
      <c r="D49" s="9" t="s">
        <v>207</v>
      </c>
    </row>
    <row r="50" ht="15.75" customHeight="1">
      <c r="A50" s="9" t="s">
        <v>208</v>
      </c>
      <c r="B50" s="9" t="s">
        <v>202</v>
      </c>
      <c r="C50" s="10" t="s">
        <v>180</v>
      </c>
      <c r="D50" s="9" t="s">
        <v>209</v>
      </c>
    </row>
    <row r="51" ht="15.75" customHeight="1">
      <c r="A51" s="9" t="s">
        <v>210</v>
      </c>
      <c r="B51" s="9" t="s">
        <v>202</v>
      </c>
      <c r="C51" s="10" t="s">
        <v>180</v>
      </c>
      <c r="D51" s="9" t="s">
        <v>211</v>
      </c>
    </row>
    <row r="52" ht="15.75" customHeight="1">
      <c r="A52" s="9" t="s">
        <v>212</v>
      </c>
      <c r="B52" s="9" t="s">
        <v>213</v>
      </c>
      <c r="C52" s="10" t="s">
        <v>180</v>
      </c>
      <c r="D52" s="9" t="s">
        <v>214</v>
      </c>
    </row>
    <row r="53" ht="15.75" customHeight="1">
      <c r="A53" s="9" t="s">
        <v>215</v>
      </c>
      <c r="B53" s="9" t="s">
        <v>213</v>
      </c>
      <c r="C53" s="10" t="s">
        <v>180</v>
      </c>
      <c r="D53" s="9" t="s">
        <v>216</v>
      </c>
    </row>
    <row r="54" ht="15.75" customHeight="1">
      <c r="A54" s="9" t="s">
        <v>217</v>
      </c>
      <c r="B54" s="9" t="s">
        <v>213</v>
      </c>
      <c r="C54" s="10" t="s">
        <v>180</v>
      </c>
      <c r="D54" s="9" t="s">
        <v>218</v>
      </c>
    </row>
    <row r="55" ht="15.75" customHeight="1">
      <c r="A55" s="9" t="s">
        <v>219</v>
      </c>
      <c r="B55" s="9" t="s">
        <v>213</v>
      </c>
      <c r="C55" s="10" t="s">
        <v>180</v>
      </c>
      <c r="D55" s="9" t="s">
        <v>220</v>
      </c>
    </row>
    <row r="56" ht="15.75" customHeight="1">
      <c r="A56" s="9" t="s">
        <v>221</v>
      </c>
      <c r="B56" s="9" t="s">
        <v>213</v>
      </c>
      <c r="C56" s="10" t="s">
        <v>180</v>
      </c>
      <c r="D56" s="9" t="s">
        <v>222</v>
      </c>
    </row>
    <row r="57" ht="15.75" customHeight="1">
      <c r="A57" s="9" t="s">
        <v>223</v>
      </c>
      <c r="B57" s="9" t="s">
        <v>224</v>
      </c>
      <c r="C57" s="10" t="s">
        <v>180</v>
      </c>
      <c r="D57" s="9" t="s">
        <v>225</v>
      </c>
    </row>
    <row r="58" ht="15.75" customHeight="1">
      <c r="A58" s="9" t="s">
        <v>226</v>
      </c>
      <c r="B58" s="9" t="s">
        <v>224</v>
      </c>
      <c r="C58" s="10" t="s">
        <v>180</v>
      </c>
      <c r="D58" s="9" t="s">
        <v>227</v>
      </c>
    </row>
    <row r="59" ht="15.75" customHeight="1">
      <c r="A59" s="9" t="s">
        <v>228</v>
      </c>
      <c r="B59" s="9" t="s">
        <v>224</v>
      </c>
      <c r="C59" s="10" t="s">
        <v>180</v>
      </c>
      <c r="D59" s="9" t="s">
        <v>229</v>
      </c>
    </row>
    <row r="60" ht="15.75" customHeight="1">
      <c r="A60" s="9" t="s">
        <v>230</v>
      </c>
      <c r="B60" s="9" t="s">
        <v>224</v>
      </c>
      <c r="C60" s="10" t="s">
        <v>180</v>
      </c>
      <c r="D60" s="9" t="s">
        <v>231</v>
      </c>
    </row>
    <row r="61" ht="15.75" customHeight="1">
      <c r="A61" s="9" t="s">
        <v>232</v>
      </c>
      <c r="B61" s="9" t="s">
        <v>224</v>
      </c>
      <c r="C61" s="10" t="s">
        <v>180</v>
      </c>
      <c r="D61" s="9" t="s">
        <v>233</v>
      </c>
    </row>
    <row r="62" ht="15.75" customHeight="1">
      <c r="A62" s="9" t="s">
        <v>234</v>
      </c>
      <c r="B62" s="9" t="s">
        <v>235</v>
      </c>
      <c r="C62" s="10" t="s">
        <v>180</v>
      </c>
      <c r="D62" s="9" t="s">
        <v>236</v>
      </c>
    </row>
    <row r="63" ht="15.75" customHeight="1">
      <c r="A63" s="9" t="s">
        <v>237</v>
      </c>
      <c r="B63" s="9" t="s">
        <v>235</v>
      </c>
      <c r="C63" s="10" t="s">
        <v>180</v>
      </c>
      <c r="D63" s="9" t="s">
        <v>238</v>
      </c>
    </row>
    <row r="64" ht="15.75" customHeight="1">
      <c r="A64" s="9" t="s">
        <v>239</v>
      </c>
      <c r="B64" s="9" t="s">
        <v>235</v>
      </c>
      <c r="C64" s="10" t="s">
        <v>180</v>
      </c>
      <c r="D64" s="9" t="s">
        <v>240</v>
      </c>
    </row>
    <row r="65" ht="15.75" customHeight="1">
      <c r="A65" s="9" t="s">
        <v>241</v>
      </c>
      <c r="B65" s="9" t="s">
        <v>235</v>
      </c>
      <c r="C65" s="10" t="s">
        <v>180</v>
      </c>
      <c r="D65" s="9" t="s">
        <v>242</v>
      </c>
    </row>
    <row r="66" ht="15.75" customHeight="1">
      <c r="A66" s="9" t="s">
        <v>243</v>
      </c>
      <c r="B66" s="9" t="s">
        <v>235</v>
      </c>
      <c r="C66" s="10" t="s">
        <v>180</v>
      </c>
      <c r="D66" s="9" t="s">
        <v>244</v>
      </c>
    </row>
    <row r="67" ht="15.75" customHeight="1">
      <c r="A67" s="9" t="s">
        <v>245</v>
      </c>
      <c r="B67" s="9" t="s">
        <v>246</v>
      </c>
      <c r="C67" s="10" t="s">
        <v>180</v>
      </c>
      <c r="D67" s="9" t="s">
        <v>247</v>
      </c>
    </row>
    <row r="68" ht="15.75" customHeight="1">
      <c r="A68" s="9" t="s">
        <v>248</v>
      </c>
      <c r="B68" s="9" t="s">
        <v>246</v>
      </c>
      <c r="C68" s="10" t="s">
        <v>180</v>
      </c>
      <c r="D68" s="9" t="s">
        <v>249</v>
      </c>
    </row>
    <row r="69" ht="15.75" customHeight="1">
      <c r="A69" s="9" t="s">
        <v>250</v>
      </c>
      <c r="B69" s="9" t="s">
        <v>246</v>
      </c>
      <c r="C69" s="10" t="s">
        <v>180</v>
      </c>
      <c r="D69" s="9" t="s">
        <v>251</v>
      </c>
    </row>
    <row r="70" ht="15.75" customHeight="1">
      <c r="A70" s="9" t="s">
        <v>252</v>
      </c>
      <c r="B70" s="9" t="s">
        <v>246</v>
      </c>
      <c r="C70" s="10" t="s">
        <v>180</v>
      </c>
      <c r="D70" s="9" t="s">
        <v>253</v>
      </c>
    </row>
    <row r="71" ht="15.75" customHeight="1">
      <c r="A71" s="9" t="s">
        <v>254</v>
      </c>
      <c r="B71" s="9" t="s">
        <v>246</v>
      </c>
      <c r="C71" s="10" t="s">
        <v>180</v>
      </c>
      <c r="D71" s="9" t="s">
        <v>255</v>
      </c>
    </row>
    <row r="72" ht="15.75" customHeight="1">
      <c r="A72" s="9" t="s">
        <v>256</v>
      </c>
      <c r="B72" s="9" t="s">
        <v>257</v>
      </c>
      <c r="C72" s="23" t="s">
        <v>258</v>
      </c>
      <c r="D72" s="9" t="s">
        <v>259</v>
      </c>
    </row>
    <row r="73" ht="15.75" customHeight="1">
      <c r="A73" s="9" t="s">
        <v>260</v>
      </c>
      <c r="B73" s="9" t="s">
        <v>257</v>
      </c>
      <c r="C73" s="23" t="s">
        <v>258</v>
      </c>
      <c r="D73" s="9" t="s">
        <v>261</v>
      </c>
    </row>
    <row r="74" ht="15.75" customHeight="1">
      <c r="A74" s="9" t="s">
        <v>262</v>
      </c>
      <c r="B74" s="9" t="s">
        <v>257</v>
      </c>
      <c r="C74" s="23" t="s">
        <v>258</v>
      </c>
      <c r="D74" s="9" t="s">
        <v>263</v>
      </c>
    </row>
    <row r="75" ht="15.75" customHeight="1">
      <c r="A75" s="9" t="s">
        <v>264</v>
      </c>
      <c r="B75" s="9" t="s">
        <v>257</v>
      </c>
      <c r="C75" s="23" t="s">
        <v>258</v>
      </c>
      <c r="D75" s="9" t="s">
        <v>265</v>
      </c>
    </row>
    <row r="76" ht="15.75" customHeight="1">
      <c r="C76" s="17"/>
    </row>
    <row r="77" ht="15.75" customHeight="1">
      <c r="C77" s="17"/>
    </row>
    <row r="78" ht="15.75" customHeight="1">
      <c r="C78" s="17"/>
    </row>
    <row r="79" ht="15.75" customHeight="1">
      <c r="C79" s="17"/>
    </row>
    <row r="80" ht="15.75" customHeight="1">
      <c r="C80" s="17"/>
    </row>
    <row r="81" ht="15.75" customHeight="1">
      <c r="C81" s="17"/>
    </row>
    <row r="82" ht="15.75" customHeight="1">
      <c r="C82" s="17"/>
    </row>
    <row r="83" ht="15.75" customHeight="1">
      <c r="C83" s="17"/>
    </row>
    <row r="84" ht="15.75" customHeight="1">
      <c r="C84" s="17"/>
    </row>
    <row r="85" ht="15.75" customHeight="1">
      <c r="C85" s="17"/>
    </row>
    <row r="86" ht="15.75" customHeight="1">
      <c r="C86" s="17"/>
    </row>
    <row r="87" ht="15.75" customHeight="1">
      <c r="C87" s="17"/>
    </row>
    <row r="88" ht="15.75" customHeight="1">
      <c r="C88" s="17"/>
    </row>
    <row r="89" ht="15.75" customHeight="1">
      <c r="C89" s="17"/>
    </row>
    <row r="90" ht="15.75" customHeight="1">
      <c r="C90" s="17"/>
    </row>
    <row r="91" ht="15.75" customHeight="1">
      <c r="C91" s="17"/>
    </row>
    <row r="92" ht="15.75" customHeight="1">
      <c r="C92" s="17"/>
    </row>
    <row r="93" ht="15.75" customHeight="1">
      <c r="C93" s="17"/>
    </row>
    <row r="94" ht="15.75" customHeight="1">
      <c r="C94" s="17"/>
    </row>
    <row r="95" ht="15.75" customHeight="1">
      <c r="C95" s="17"/>
    </row>
    <row r="96" ht="15.75" customHeight="1">
      <c r="C96" s="17"/>
    </row>
    <row r="97" ht="15.75" customHeight="1">
      <c r="C97" s="17"/>
    </row>
    <row r="98" ht="15.75" customHeight="1">
      <c r="C98" s="17"/>
    </row>
    <row r="99" ht="15.75" customHeight="1">
      <c r="C99" s="17"/>
    </row>
    <row r="100" ht="15.75" customHeight="1">
      <c r="C100" s="17"/>
    </row>
    <row r="101" ht="15.75" customHeight="1">
      <c r="C101" s="17"/>
    </row>
    <row r="102" ht="15.75" customHeight="1">
      <c r="C102" s="17"/>
    </row>
    <row r="103" ht="15.75" customHeight="1">
      <c r="C103" s="17"/>
    </row>
    <row r="104" ht="15.75" customHeight="1">
      <c r="C104" s="17"/>
    </row>
    <row r="105" ht="15.75" customHeight="1">
      <c r="C105" s="17"/>
    </row>
    <row r="106" ht="15.75" customHeight="1">
      <c r="C106" s="17"/>
    </row>
    <row r="107" ht="15.75" customHeight="1">
      <c r="C107" s="17"/>
    </row>
    <row r="108" ht="15.75" customHeight="1">
      <c r="C108" s="17"/>
    </row>
    <row r="109" ht="15.75" customHeight="1">
      <c r="C109" s="17"/>
    </row>
    <row r="110" ht="15.75" customHeight="1">
      <c r="C110" s="17"/>
    </row>
    <row r="111" ht="15.75" customHeight="1">
      <c r="C111" s="17"/>
    </row>
    <row r="112" ht="15.75" customHeight="1">
      <c r="C112" s="17"/>
    </row>
    <row r="113" ht="15.75" customHeight="1">
      <c r="C113" s="17"/>
    </row>
    <row r="114" ht="15.75" customHeight="1">
      <c r="C114" s="17"/>
    </row>
    <row r="115" ht="15.75" customHeight="1">
      <c r="C115" s="17"/>
    </row>
    <row r="116" ht="15.75" customHeight="1">
      <c r="C116" s="17"/>
    </row>
    <row r="117" ht="15.75" customHeight="1">
      <c r="C117" s="17"/>
    </row>
    <row r="118" ht="15.75" customHeight="1">
      <c r="C118" s="17"/>
    </row>
    <row r="119" ht="15.75" customHeight="1">
      <c r="C119" s="17"/>
    </row>
    <row r="120" ht="15.75" customHeight="1">
      <c r="C120" s="17"/>
    </row>
    <row r="121" ht="15.75" customHeight="1">
      <c r="C121" s="17"/>
    </row>
    <row r="122" ht="15.75" customHeight="1">
      <c r="C122" s="17"/>
    </row>
    <row r="123" ht="15.75" customHeight="1">
      <c r="C123" s="17"/>
    </row>
    <row r="124" ht="15.75" customHeight="1">
      <c r="C124" s="17"/>
    </row>
    <row r="125" ht="15.75" customHeight="1">
      <c r="C125" s="17"/>
    </row>
    <row r="126" ht="15.75" customHeight="1">
      <c r="C126" s="17"/>
    </row>
    <row r="127" ht="15.75" customHeight="1">
      <c r="C127" s="17"/>
    </row>
    <row r="128" ht="15.75" customHeight="1">
      <c r="C128" s="17"/>
    </row>
    <row r="129" ht="15.75" customHeight="1">
      <c r="C129" s="17"/>
    </row>
    <row r="130" ht="15.75" customHeight="1">
      <c r="C130" s="17"/>
    </row>
    <row r="131" ht="15.75" customHeight="1">
      <c r="C131" s="17"/>
    </row>
    <row r="132" ht="15.75" customHeight="1">
      <c r="C132" s="17"/>
    </row>
    <row r="133" ht="15.75" customHeight="1">
      <c r="C133" s="17"/>
    </row>
    <row r="134" ht="15.75" customHeight="1">
      <c r="C134" s="17"/>
    </row>
    <row r="135" ht="15.75" customHeight="1">
      <c r="C135" s="17"/>
    </row>
    <row r="136" ht="15.75" customHeight="1">
      <c r="C136" s="17"/>
    </row>
    <row r="137" ht="15.75" customHeight="1">
      <c r="C137" s="17"/>
    </row>
    <row r="138" ht="15.75" customHeight="1">
      <c r="C138" s="17"/>
    </row>
    <row r="139" ht="15.75" customHeight="1">
      <c r="C139" s="17"/>
    </row>
    <row r="140" ht="15.75" customHeight="1">
      <c r="C140" s="17"/>
    </row>
    <row r="141" ht="15.75" customHeight="1">
      <c r="C141" s="17"/>
    </row>
    <row r="142" ht="15.75" customHeight="1">
      <c r="C142" s="17"/>
    </row>
    <row r="143" ht="15.75" customHeight="1">
      <c r="C143" s="17"/>
    </row>
    <row r="144" ht="15.75" customHeight="1">
      <c r="C144" s="17"/>
    </row>
    <row r="145" ht="15.75" customHeight="1">
      <c r="C145" s="17"/>
    </row>
    <row r="146" ht="15.75" customHeight="1">
      <c r="C146" s="17"/>
    </row>
    <row r="147" ht="15.75" customHeight="1">
      <c r="C147" s="17"/>
    </row>
    <row r="148" ht="15.75" customHeight="1">
      <c r="C148" s="17"/>
    </row>
    <row r="149" ht="15.75" customHeight="1">
      <c r="C149" s="17"/>
    </row>
    <row r="150" ht="15.75" customHeight="1">
      <c r="C150" s="17"/>
    </row>
    <row r="151" ht="15.75" customHeight="1">
      <c r="C151" s="17"/>
    </row>
    <row r="152" ht="15.75" customHeight="1">
      <c r="C152" s="17"/>
    </row>
    <row r="153" ht="15.75" customHeight="1">
      <c r="C153" s="17"/>
    </row>
    <row r="154" ht="15.75" customHeight="1">
      <c r="C154" s="17"/>
    </row>
    <row r="155" ht="15.75" customHeight="1">
      <c r="C155" s="17"/>
    </row>
    <row r="156" ht="15.75" customHeight="1">
      <c r="C156" s="17"/>
    </row>
    <row r="157" ht="15.75" customHeight="1">
      <c r="C157" s="17"/>
    </row>
    <row r="158" ht="15.75" customHeight="1">
      <c r="C158" s="17"/>
    </row>
    <row r="159" ht="15.75" customHeight="1">
      <c r="C159" s="17"/>
    </row>
    <row r="160" ht="15.75" customHeight="1">
      <c r="C160" s="17"/>
    </row>
    <row r="161" ht="15.75" customHeight="1">
      <c r="C161" s="17"/>
    </row>
    <row r="162" ht="15.75" customHeight="1">
      <c r="C162" s="17"/>
    </row>
    <row r="163" ht="15.75" customHeight="1">
      <c r="C163" s="17"/>
    </row>
    <row r="164" ht="15.75" customHeight="1">
      <c r="C164" s="17"/>
    </row>
    <row r="165" ht="15.75" customHeight="1">
      <c r="C165" s="17"/>
    </row>
    <row r="166" ht="15.75" customHeight="1">
      <c r="C166" s="17"/>
    </row>
    <row r="167" ht="15.75" customHeight="1">
      <c r="C167" s="17"/>
    </row>
    <row r="168" ht="15.75" customHeight="1">
      <c r="C168" s="17"/>
    </row>
    <row r="169" ht="15.75" customHeight="1">
      <c r="C169" s="17"/>
    </row>
    <row r="170" ht="15.75" customHeight="1">
      <c r="C170" s="17"/>
    </row>
    <row r="171" ht="15.75" customHeight="1">
      <c r="C171" s="17"/>
    </row>
    <row r="172" ht="15.75" customHeight="1">
      <c r="C172" s="17"/>
    </row>
    <row r="173" ht="15.75" customHeight="1">
      <c r="C173" s="17"/>
    </row>
    <row r="174" ht="15.75" customHeight="1">
      <c r="C174" s="17"/>
    </row>
    <row r="175" ht="15.75" customHeight="1">
      <c r="C175" s="17"/>
    </row>
    <row r="176" ht="15.75" customHeight="1">
      <c r="C176" s="17"/>
    </row>
    <row r="177" ht="15.75" customHeight="1">
      <c r="C177" s="17"/>
    </row>
    <row r="178" ht="15.75" customHeight="1">
      <c r="C178" s="17"/>
    </row>
    <row r="179" ht="15.75" customHeight="1">
      <c r="C179" s="17"/>
    </row>
    <row r="180" ht="15.75" customHeight="1">
      <c r="C180" s="17"/>
    </row>
    <row r="181" ht="15.75" customHeight="1">
      <c r="C181" s="17"/>
    </row>
    <row r="182" ht="15.75" customHeight="1">
      <c r="C182" s="17"/>
    </row>
    <row r="183" ht="15.75" customHeight="1">
      <c r="C183" s="17"/>
    </row>
    <row r="184" ht="15.75" customHeight="1">
      <c r="C184" s="17"/>
    </row>
    <row r="185" ht="15.75" customHeight="1">
      <c r="C185" s="17"/>
    </row>
    <row r="186" ht="15.75" customHeight="1">
      <c r="C186" s="17"/>
    </row>
    <row r="187" ht="15.75" customHeight="1">
      <c r="C187" s="17"/>
    </row>
    <row r="188" ht="15.75" customHeight="1">
      <c r="C188" s="17"/>
    </row>
    <row r="189" ht="15.75" customHeight="1">
      <c r="C189" s="17"/>
    </row>
    <row r="190" ht="15.75" customHeight="1">
      <c r="C190" s="17"/>
    </row>
    <row r="191" ht="15.75" customHeight="1">
      <c r="C191" s="17"/>
    </row>
    <row r="192" ht="15.75" customHeight="1">
      <c r="C192" s="17"/>
    </row>
    <row r="193" ht="15.75" customHeight="1">
      <c r="C193" s="17"/>
    </row>
    <row r="194" ht="15.75" customHeight="1">
      <c r="C194" s="17"/>
    </row>
    <row r="195" ht="15.75" customHeight="1">
      <c r="C195" s="17"/>
    </row>
    <row r="196" ht="15.75" customHeight="1">
      <c r="C196" s="17"/>
    </row>
    <row r="197" ht="15.75" customHeight="1">
      <c r="C197" s="17"/>
    </row>
    <row r="198" ht="15.75" customHeight="1">
      <c r="C198" s="17"/>
    </row>
    <row r="199" ht="15.75" customHeight="1">
      <c r="C199" s="17"/>
    </row>
    <row r="200" ht="15.75" customHeight="1">
      <c r="C200" s="17"/>
    </row>
    <row r="201" ht="15.75" customHeight="1">
      <c r="C201" s="17"/>
    </row>
    <row r="202" ht="15.75" customHeight="1">
      <c r="C202" s="17"/>
    </row>
    <row r="203" ht="15.75" customHeight="1">
      <c r="C203" s="17"/>
    </row>
    <row r="204" ht="15.75" customHeight="1">
      <c r="C204" s="17"/>
    </row>
    <row r="205" ht="15.75" customHeight="1">
      <c r="C205" s="17"/>
    </row>
    <row r="206" ht="15.75" customHeight="1">
      <c r="C206" s="17"/>
    </row>
    <row r="207" ht="15.75" customHeight="1">
      <c r="C207" s="17"/>
    </row>
    <row r="208" ht="15.75" customHeight="1">
      <c r="C208" s="17"/>
    </row>
    <row r="209" ht="15.75" customHeight="1">
      <c r="C209" s="17"/>
    </row>
    <row r="210" ht="15.75" customHeight="1">
      <c r="C210" s="17"/>
    </row>
    <row r="211" ht="15.75" customHeight="1">
      <c r="C211" s="17"/>
    </row>
    <row r="212" ht="15.75" customHeight="1">
      <c r="C212" s="17"/>
    </row>
    <row r="213" ht="15.75" customHeight="1">
      <c r="C213" s="17"/>
    </row>
    <row r="214" ht="15.75" customHeight="1">
      <c r="C214" s="17"/>
    </row>
    <row r="215" ht="15.75" customHeight="1">
      <c r="C215" s="17"/>
    </row>
    <row r="216" ht="15.75" customHeight="1">
      <c r="C216" s="17"/>
    </row>
    <row r="217" ht="15.75" customHeight="1">
      <c r="C217" s="17"/>
    </row>
    <row r="218" ht="15.75" customHeight="1">
      <c r="C218" s="17"/>
    </row>
    <row r="219" ht="15.75" customHeight="1">
      <c r="C219" s="17"/>
    </row>
    <row r="220" ht="15.75" customHeight="1">
      <c r="C220" s="17"/>
    </row>
    <row r="221" ht="15.75" customHeight="1">
      <c r="C221" s="17"/>
    </row>
    <row r="222" ht="15.75" customHeight="1">
      <c r="C222" s="17"/>
    </row>
    <row r="223" ht="15.75" customHeight="1">
      <c r="C223" s="17"/>
    </row>
    <row r="224" ht="15.75" customHeight="1">
      <c r="C224" s="17"/>
    </row>
    <row r="225" ht="15.75" customHeight="1">
      <c r="C225" s="17"/>
    </row>
    <row r="226" ht="15.75" customHeight="1">
      <c r="C226" s="17"/>
    </row>
    <row r="227" ht="15.75" customHeight="1">
      <c r="C227" s="17"/>
    </row>
    <row r="228" ht="15.75" customHeight="1">
      <c r="C228" s="17"/>
    </row>
    <row r="229" ht="15.75" customHeight="1">
      <c r="C229" s="17"/>
    </row>
    <row r="230" ht="15.75" customHeight="1">
      <c r="C230" s="17"/>
    </row>
    <row r="231" ht="15.75" customHeight="1">
      <c r="C231" s="17"/>
    </row>
    <row r="232" ht="15.75" customHeight="1">
      <c r="C232" s="17"/>
    </row>
    <row r="233" ht="15.75" customHeight="1">
      <c r="C233" s="17"/>
    </row>
    <row r="234" ht="15.75" customHeight="1">
      <c r="C234" s="17"/>
    </row>
    <row r="235" ht="15.75" customHeight="1">
      <c r="C235" s="17"/>
    </row>
    <row r="236" ht="15.75" customHeight="1">
      <c r="C236" s="17"/>
    </row>
    <row r="237" ht="15.75" customHeight="1">
      <c r="C237" s="17"/>
    </row>
    <row r="238" ht="15.75" customHeight="1">
      <c r="C238" s="17"/>
    </row>
    <row r="239" ht="15.75" customHeight="1">
      <c r="C239" s="17"/>
    </row>
    <row r="240" ht="15.75" customHeight="1">
      <c r="C240" s="17"/>
    </row>
    <row r="241" ht="15.75" customHeight="1">
      <c r="C241" s="17"/>
    </row>
    <row r="242" ht="15.75" customHeight="1">
      <c r="C242" s="17"/>
    </row>
    <row r="243" ht="15.75" customHeight="1">
      <c r="C243" s="17"/>
    </row>
    <row r="244" ht="15.75" customHeight="1">
      <c r="C244" s="17"/>
    </row>
    <row r="245" ht="15.75" customHeight="1">
      <c r="C245" s="17"/>
    </row>
    <row r="246" ht="15.75" customHeight="1">
      <c r="C246" s="17"/>
    </row>
    <row r="247" ht="15.75" customHeight="1">
      <c r="C247" s="17"/>
    </row>
    <row r="248" ht="15.75" customHeight="1">
      <c r="C248" s="17"/>
    </row>
    <row r="249" ht="15.75" customHeight="1">
      <c r="C249" s="17"/>
    </row>
    <row r="250" ht="15.75" customHeight="1">
      <c r="C250" s="17"/>
    </row>
    <row r="251" ht="15.75" customHeight="1">
      <c r="C251" s="17"/>
    </row>
    <row r="252" ht="15.75" customHeight="1">
      <c r="C252" s="17"/>
    </row>
    <row r="253" ht="15.75" customHeight="1">
      <c r="C253" s="17"/>
    </row>
    <row r="254" ht="15.75" customHeight="1">
      <c r="C254" s="17"/>
    </row>
    <row r="255" ht="15.75" customHeight="1">
      <c r="C255" s="17"/>
    </row>
    <row r="256" ht="15.75" customHeight="1">
      <c r="C256" s="17"/>
    </row>
    <row r="257" ht="15.75" customHeight="1">
      <c r="C257" s="17"/>
    </row>
    <row r="258" ht="15.75" customHeight="1">
      <c r="C258" s="17"/>
    </row>
    <row r="259" ht="15.75" customHeight="1">
      <c r="C259" s="17"/>
    </row>
    <row r="260" ht="15.75" customHeight="1">
      <c r="C260" s="17"/>
    </row>
    <row r="261" ht="15.75" customHeight="1">
      <c r="C261" s="17"/>
    </row>
    <row r="262" ht="15.75" customHeight="1">
      <c r="C262" s="17"/>
    </row>
    <row r="263" ht="15.75" customHeight="1">
      <c r="C263" s="17"/>
    </row>
    <row r="264" ht="15.75" customHeight="1">
      <c r="C264" s="17"/>
    </row>
    <row r="265" ht="15.75" customHeight="1">
      <c r="C265" s="17"/>
    </row>
    <row r="266" ht="15.75" customHeight="1">
      <c r="C266" s="17"/>
    </row>
    <row r="267" ht="15.75" customHeight="1">
      <c r="C267" s="17"/>
    </row>
    <row r="268" ht="15.75" customHeight="1">
      <c r="C268" s="17"/>
    </row>
    <row r="269" ht="15.75" customHeight="1">
      <c r="C269" s="17"/>
    </row>
    <row r="270" ht="15.75" customHeight="1">
      <c r="C270" s="17"/>
    </row>
    <row r="271" ht="15.75" customHeight="1">
      <c r="C271" s="17"/>
    </row>
    <row r="272" ht="15.75" customHeight="1">
      <c r="C272" s="17"/>
    </row>
    <row r="273" ht="15.75" customHeight="1">
      <c r="C273" s="17"/>
    </row>
    <row r="274" ht="15.75" customHeight="1">
      <c r="C274" s="17"/>
    </row>
    <row r="275" ht="15.75" customHeight="1">
      <c r="C275" s="17"/>
    </row>
    <row r="276" ht="15.75" customHeight="1">
      <c r="C276" s="17"/>
    </row>
    <row r="277" ht="15.75" customHeight="1">
      <c r="C277" s="17"/>
    </row>
    <row r="278" ht="15.75" customHeight="1">
      <c r="C278" s="17"/>
    </row>
    <row r="279" ht="15.75" customHeight="1">
      <c r="C279" s="17"/>
    </row>
    <row r="280" ht="15.75" customHeight="1">
      <c r="C280" s="17"/>
    </row>
    <row r="281" ht="15.75" customHeight="1">
      <c r="C281" s="17"/>
    </row>
    <row r="282" ht="15.75" customHeight="1">
      <c r="C282" s="17"/>
    </row>
    <row r="283" ht="15.75" customHeight="1">
      <c r="C283" s="17"/>
    </row>
    <row r="284" ht="15.75" customHeight="1">
      <c r="C284" s="17"/>
    </row>
    <row r="285" ht="15.75" customHeight="1">
      <c r="C285" s="17"/>
    </row>
    <row r="286" ht="15.75" customHeight="1">
      <c r="C286" s="17"/>
    </row>
    <row r="287" ht="15.75" customHeight="1">
      <c r="C287" s="17"/>
    </row>
    <row r="288" ht="15.75" customHeight="1">
      <c r="C288" s="17"/>
    </row>
    <row r="289" ht="15.75" customHeight="1">
      <c r="C289" s="17"/>
    </row>
    <row r="290" ht="15.75" customHeight="1">
      <c r="C290" s="17"/>
    </row>
    <row r="291" ht="15.75" customHeight="1">
      <c r="C291" s="17"/>
    </row>
    <row r="292" ht="15.75" customHeight="1">
      <c r="C292" s="17"/>
    </row>
    <row r="293" ht="15.75" customHeight="1">
      <c r="C293" s="17"/>
    </row>
    <row r="294" ht="15.75" customHeight="1">
      <c r="C294" s="17"/>
    </row>
    <row r="295" ht="15.75" customHeight="1">
      <c r="C295" s="17"/>
    </row>
    <row r="296" ht="15.75" customHeight="1">
      <c r="C296" s="17"/>
    </row>
    <row r="297" ht="15.75" customHeight="1">
      <c r="C297" s="17"/>
    </row>
    <row r="298" ht="15.75" customHeight="1">
      <c r="C298" s="17"/>
    </row>
    <row r="299" ht="15.75" customHeight="1">
      <c r="C299" s="17"/>
    </row>
    <row r="300" ht="15.75" customHeight="1">
      <c r="C300" s="17"/>
    </row>
    <row r="301" ht="15.75" customHeight="1">
      <c r="C301" s="17"/>
    </row>
    <row r="302" ht="15.75" customHeight="1">
      <c r="C302" s="17"/>
    </row>
    <row r="303" ht="15.75" customHeight="1">
      <c r="C303" s="17"/>
    </row>
    <row r="304" ht="15.75" customHeight="1">
      <c r="C304" s="17"/>
    </row>
    <row r="305" ht="15.75" customHeight="1">
      <c r="C305" s="17"/>
    </row>
    <row r="306" ht="15.75" customHeight="1">
      <c r="C306" s="17"/>
    </row>
    <row r="307" ht="15.75" customHeight="1">
      <c r="C307" s="17"/>
    </row>
    <row r="308" ht="15.75" customHeight="1">
      <c r="C308" s="17"/>
    </row>
    <row r="309" ht="15.75" customHeight="1">
      <c r="C309" s="17"/>
    </row>
    <row r="310" ht="15.75" customHeight="1">
      <c r="C310" s="17"/>
    </row>
    <row r="311" ht="15.75" customHeight="1">
      <c r="C311" s="17"/>
    </row>
    <row r="312" ht="15.75" customHeight="1">
      <c r="C312" s="17"/>
    </row>
    <row r="313" ht="15.75" customHeight="1">
      <c r="C313" s="17"/>
    </row>
    <row r="314" ht="15.75" customHeight="1">
      <c r="C314" s="17"/>
    </row>
    <row r="315" ht="15.75" customHeight="1">
      <c r="C315" s="17"/>
    </row>
    <row r="316" ht="15.75" customHeight="1">
      <c r="C316" s="17"/>
    </row>
    <row r="317" ht="15.75" customHeight="1">
      <c r="C317" s="17"/>
    </row>
    <row r="318" ht="15.75" customHeight="1">
      <c r="C318" s="17"/>
    </row>
    <row r="319" ht="15.75" customHeight="1">
      <c r="C319" s="17"/>
    </row>
    <row r="320" ht="15.75" customHeight="1">
      <c r="C320" s="17"/>
    </row>
    <row r="321" ht="15.75" customHeight="1">
      <c r="C321" s="17"/>
    </row>
    <row r="322" ht="15.75" customHeight="1">
      <c r="C322" s="17"/>
    </row>
    <row r="323" ht="15.75" customHeight="1">
      <c r="C323" s="17"/>
    </row>
    <row r="324" ht="15.75" customHeight="1">
      <c r="C324" s="17"/>
    </row>
    <row r="325" ht="15.75" customHeight="1">
      <c r="C325" s="17"/>
    </row>
    <row r="326" ht="15.75" customHeight="1">
      <c r="C326" s="17"/>
    </row>
    <row r="327" ht="15.75" customHeight="1">
      <c r="C327" s="17"/>
    </row>
    <row r="328" ht="15.75" customHeight="1">
      <c r="C328" s="17"/>
    </row>
    <row r="329" ht="15.75" customHeight="1">
      <c r="C329" s="17"/>
    </row>
    <row r="330" ht="15.75" customHeight="1">
      <c r="C330" s="17"/>
    </row>
    <row r="331" ht="15.75" customHeight="1">
      <c r="C331" s="17"/>
    </row>
    <row r="332" ht="15.75" customHeight="1">
      <c r="C332" s="17"/>
    </row>
    <row r="333" ht="15.75" customHeight="1">
      <c r="C333" s="17"/>
    </row>
    <row r="334" ht="15.75" customHeight="1">
      <c r="C334" s="17"/>
    </row>
    <row r="335" ht="15.75" customHeight="1">
      <c r="C335" s="17"/>
    </row>
    <row r="336" ht="15.75" customHeight="1">
      <c r="C336" s="17"/>
    </row>
    <row r="337" ht="15.75" customHeight="1">
      <c r="C337" s="17"/>
    </row>
    <row r="338" ht="15.75" customHeight="1">
      <c r="C338" s="17"/>
    </row>
    <row r="339" ht="15.75" customHeight="1">
      <c r="C339" s="17"/>
    </row>
    <row r="340" ht="15.75" customHeight="1">
      <c r="C340" s="17"/>
    </row>
    <row r="341" ht="15.75" customHeight="1">
      <c r="C341" s="17"/>
    </row>
    <row r="342" ht="15.75" customHeight="1">
      <c r="C342" s="17"/>
    </row>
    <row r="343" ht="15.75" customHeight="1">
      <c r="C343" s="17"/>
    </row>
    <row r="344" ht="15.75" customHeight="1">
      <c r="C344" s="17"/>
    </row>
    <row r="345" ht="15.75" customHeight="1">
      <c r="C345" s="17"/>
    </row>
    <row r="346" ht="15.75" customHeight="1">
      <c r="C346" s="17"/>
    </row>
    <row r="347" ht="15.75" customHeight="1">
      <c r="C347" s="17"/>
    </row>
    <row r="348" ht="15.75" customHeight="1">
      <c r="C348" s="17"/>
    </row>
    <row r="349" ht="15.75" customHeight="1">
      <c r="C349" s="17"/>
    </row>
    <row r="350" ht="15.75" customHeight="1">
      <c r="C350" s="17"/>
    </row>
    <row r="351" ht="15.75" customHeight="1">
      <c r="C351" s="17"/>
    </row>
    <row r="352" ht="15.75" customHeight="1">
      <c r="C352" s="17"/>
    </row>
    <row r="353" ht="15.75" customHeight="1">
      <c r="C353" s="17"/>
    </row>
    <row r="354" ht="15.75" customHeight="1">
      <c r="C354" s="17"/>
    </row>
    <row r="355" ht="15.75" customHeight="1">
      <c r="C355" s="17"/>
    </row>
    <row r="356" ht="15.75" customHeight="1">
      <c r="C356" s="17"/>
    </row>
    <row r="357" ht="15.75" customHeight="1">
      <c r="C357" s="17"/>
    </row>
    <row r="358" ht="15.75" customHeight="1">
      <c r="C358" s="17"/>
    </row>
    <row r="359" ht="15.75" customHeight="1">
      <c r="C359" s="17"/>
    </row>
    <row r="360" ht="15.75" customHeight="1">
      <c r="C360" s="17"/>
    </row>
    <row r="361" ht="15.75" customHeight="1">
      <c r="C361" s="17"/>
    </row>
    <row r="362" ht="15.75" customHeight="1">
      <c r="C362" s="17"/>
    </row>
    <row r="363" ht="15.75" customHeight="1">
      <c r="C363" s="17"/>
    </row>
    <row r="364" ht="15.75" customHeight="1">
      <c r="C364" s="17"/>
    </row>
    <row r="365" ht="15.75" customHeight="1">
      <c r="C365" s="17"/>
    </row>
    <row r="366" ht="15.75" customHeight="1">
      <c r="C366" s="17"/>
    </row>
    <row r="367" ht="15.75" customHeight="1">
      <c r="C367" s="17"/>
    </row>
    <row r="368" ht="15.75" customHeight="1">
      <c r="C368" s="17"/>
    </row>
    <row r="369" ht="15.75" customHeight="1">
      <c r="C369" s="17"/>
    </row>
    <row r="370" ht="15.75" customHeight="1">
      <c r="C370" s="17"/>
    </row>
    <row r="371" ht="15.75" customHeight="1">
      <c r="C371" s="17"/>
    </row>
    <row r="372" ht="15.75" customHeight="1">
      <c r="C372" s="17"/>
    </row>
    <row r="373" ht="15.75" customHeight="1">
      <c r="C373" s="17"/>
    </row>
    <row r="374" ht="15.75" customHeight="1">
      <c r="C374" s="17"/>
    </row>
    <row r="375" ht="15.75" customHeight="1">
      <c r="C375" s="17"/>
    </row>
    <row r="376" ht="15.75" customHeight="1">
      <c r="C376" s="17"/>
    </row>
    <row r="377" ht="15.75" customHeight="1">
      <c r="C377" s="17"/>
    </row>
    <row r="378" ht="15.75" customHeight="1">
      <c r="C378" s="17"/>
    </row>
    <row r="379" ht="15.75" customHeight="1">
      <c r="C379" s="17"/>
    </row>
    <row r="380" ht="15.75" customHeight="1">
      <c r="C380" s="17"/>
    </row>
    <row r="381" ht="15.75" customHeight="1">
      <c r="C381" s="17"/>
    </row>
    <row r="382" ht="15.75" customHeight="1">
      <c r="C382" s="17"/>
    </row>
    <row r="383" ht="15.75" customHeight="1">
      <c r="C383" s="17"/>
    </row>
    <row r="384" ht="15.75" customHeight="1">
      <c r="C384" s="17"/>
    </row>
    <row r="385" ht="15.75" customHeight="1">
      <c r="C385" s="17"/>
    </row>
    <row r="386" ht="15.75" customHeight="1">
      <c r="C386" s="17"/>
    </row>
    <row r="387" ht="15.75" customHeight="1">
      <c r="C387" s="17"/>
    </row>
    <row r="388" ht="15.75" customHeight="1">
      <c r="C388" s="17"/>
    </row>
    <row r="389" ht="15.75" customHeight="1">
      <c r="C389" s="17"/>
    </row>
    <row r="390" ht="15.75" customHeight="1">
      <c r="C390" s="17"/>
    </row>
    <row r="391" ht="15.75" customHeight="1">
      <c r="C391" s="17"/>
    </row>
    <row r="392" ht="15.75" customHeight="1">
      <c r="C392" s="17"/>
    </row>
    <row r="393" ht="15.75" customHeight="1">
      <c r="C393" s="17"/>
    </row>
    <row r="394" ht="15.75" customHeight="1">
      <c r="C394" s="17"/>
    </row>
    <row r="395" ht="15.75" customHeight="1">
      <c r="C395" s="17"/>
    </row>
    <row r="396" ht="15.75" customHeight="1">
      <c r="C396" s="17"/>
    </row>
    <row r="397" ht="15.75" customHeight="1">
      <c r="C397" s="17"/>
    </row>
    <row r="398" ht="15.75" customHeight="1">
      <c r="C398" s="17"/>
    </row>
    <row r="399" ht="15.75" customHeight="1">
      <c r="C399" s="17"/>
    </row>
    <row r="400" ht="15.75" customHeight="1">
      <c r="C400" s="17"/>
    </row>
    <row r="401" ht="15.75" customHeight="1">
      <c r="C401" s="17"/>
    </row>
    <row r="402" ht="15.75" customHeight="1">
      <c r="C402" s="17"/>
    </row>
    <row r="403" ht="15.75" customHeight="1">
      <c r="C403" s="17"/>
    </row>
    <row r="404" ht="15.75" customHeight="1">
      <c r="C404" s="17"/>
    </row>
    <row r="405" ht="15.75" customHeight="1">
      <c r="C405" s="17"/>
    </row>
    <row r="406" ht="15.75" customHeight="1">
      <c r="C406" s="17"/>
    </row>
    <row r="407" ht="15.75" customHeight="1">
      <c r="C407" s="17"/>
    </row>
    <row r="408" ht="15.75" customHeight="1">
      <c r="C408" s="17"/>
    </row>
    <row r="409" ht="15.75" customHeight="1">
      <c r="C409" s="17"/>
    </row>
    <row r="410" ht="15.75" customHeight="1">
      <c r="C410" s="17"/>
    </row>
    <row r="411" ht="15.75" customHeight="1">
      <c r="C411" s="17"/>
    </row>
    <row r="412" ht="15.75" customHeight="1">
      <c r="C412" s="17"/>
    </row>
    <row r="413" ht="15.75" customHeight="1">
      <c r="C413" s="17"/>
    </row>
    <row r="414" ht="15.75" customHeight="1">
      <c r="C414" s="17"/>
    </row>
    <row r="415" ht="15.75" customHeight="1">
      <c r="C415" s="17"/>
    </row>
    <row r="416" ht="15.75" customHeight="1">
      <c r="C416" s="17"/>
    </row>
    <row r="417" ht="15.75" customHeight="1">
      <c r="C417" s="17"/>
    </row>
    <row r="418" ht="15.75" customHeight="1">
      <c r="C418" s="17"/>
    </row>
    <row r="419" ht="15.75" customHeight="1">
      <c r="C419" s="17"/>
    </row>
    <row r="420" ht="15.75" customHeight="1">
      <c r="C420" s="17"/>
    </row>
    <row r="421" ht="15.75" customHeight="1">
      <c r="C421" s="17"/>
    </row>
    <row r="422" ht="15.75" customHeight="1">
      <c r="C422" s="17"/>
    </row>
    <row r="423" ht="15.75" customHeight="1">
      <c r="C423" s="17"/>
    </row>
    <row r="424" ht="15.75" customHeight="1">
      <c r="C424" s="17"/>
    </row>
    <row r="425" ht="15.75" customHeight="1">
      <c r="C425" s="17"/>
    </row>
    <row r="426" ht="15.75" customHeight="1">
      <c r="C426" s="17"/>
    </row>
    <row r="427" ht="15.75" customHeight="1">
      <c r="C427" s="17"/>
    </row>
    <row r="428" ht="15.75" customHeight="1">
      <c r="C428" s="17"/>
    </row>
    <row r="429" ht="15.75" customHeight="1">
      <c r="C429" s="17"/>
    </row>
    <row r="430" ht="15.75" customHeight="1">
      <c r="C430" s="17"/>
    </row>
    <row r="431" ht="15.75" customHeight="1">
      <c r="C431" s="17"/>
    </row>
    <row r="432" ht="15.75" customHeight="1">
      <c r="C432" s="17"/>
    </row>
    <row r="433" ht="15.75" customHeight="1">
      <c r="C433" s="17"/>
    </row>
    <row r="434" ht="15.75" customHeight="1">
      <c r="C434" s="17"/>
    </row>
    <row r="435" ht="15.75" customHeight="1">
      <c r="C435" s="17"/>
    </row>
    <row r="436" ht="15.75" customHeight="1">
      <c r="C436" s="17"/>
    </row>
    <row r="437" ht="15.75" customHeight="1">
      <c r="C437" s="17"/>
    </row>
    <row r="438" ht="15.75" customHeight="1">
      <c r="C438" s="17"/>
    </row>
    <row r="439" ht="15.75" customHeight="1">
      <c r="C439" s="17"/>
    </row>
    <row r="440" ht="15.75" customHeight="1">
      <c r="C440" s="17"/>
    </row>
    <row r="441" ht="15.75" customHeight="1">
      <c r="C441" s="17"/>
    </row>
    <row r="442" ht="15.75" customHeight="1">
      <c r="C442" s="17"/>
    </row>
    <row r="443" ht="15.75" customHeight="1">
      <c r="C443" s="17"/>
    </row>
    <row r="444" ht="15.75" customHeight="1">
      <c r="C444" s="17"/>
    </row>
    <row r="445" ht="15.75" customHeight="1">
      <c r="C445" s="17"/>
    </row>
    <row r="446" ht="15.75" customHeight="1">
      <c r="C446" s="17"/>
    </row>
    <row r="447" ht="15.75" customHeight="1">
      <c r="C447" s="17"/>
    </row>
    <row r="448" ht="15.75" customHeight="1">
      <c r="C448" s="17"/>
    </row>
    <row r="449" ht="15.75" customHeight="1">
      <c r="C449" s="17"/>
    </row>
    <row r="450" ht="15.75" customHeight="1">
      <c r="C450" s="17"/>
    </row>
    <row r="451" ht="15.75" customHeight="1">
      <c r="C451" s="17"/>
    </row>
    <row r="452" ht="15.75" customHeight="1">
      <c r="C452" s="17"/>
    </row>
    <row r="453" ht="15.75" customHeight="1">
      <c r="C453" s="17"/>
    </row>
    <row r="454" ht="15.75" customHeight="1">
      <c r="C454" s="17"/>
    </row>
    <row r="455" ht="15.75" customHeight="1">
      <c r="C455" s="17"/>
    </row>
    <row r="456" ht="15.75" customHeight="1">
      <c r="C456" s="17"/>
    </row>
    <row r="457" ht="15.75" customHeight="1">
      <c r="C457" s="17"/>
    </row>
    <row r="458" ht="15.75" customHeight="1">
      <c r="C458" s="17"/>
    </row>
    <row r="459" ht="15.75" customHeight="1">
      <c r="C459" s="17"/>
    </row>
    <row r="460" ht="15.75" customHeight="1">
      <c r="C460" s="17"/>
    </row>
    <row r="461" ht="15.75" customHeight="1">
      <c r="C461" s="17"/>
    </row>
    <row r="462" ht="15.75" customHeight="1">
      <c r="C462" s="17"/>
    </row>
    <row r="463" ht="15.75" customHeight="1">
      <c r="C463" s="17"/>
    </row>
    <row r="464" ht="15.75" customHeight="1">
      <c r="C464" s="17"/>
    </row>
    <row r="465" ht="15.75" customHeight="1">
      <c r="C465" s="17"/>
    </row>
    <row r="466" ht="15.75" customHeight="1">
      <c r="C466" s="17"/>
    </row>
    <row r="467" ht="15.75" customHeight="1">
      <c r="C467" s="17"/>
    </row>
    <row r="468" ht="15.75" customHeight="1">
      <c r="C468" s="17"/>
    </row>
    <row r="469" ht="15.75" customHeight="1">
      <c r="C469" s="17"/>
    </row>
    <row r="470" ht="15.75" customHeight="1">
      <c r="C470" s="17"/>
    </row>
    <row r="471" ht="15.75" customHeight="1">
      <c r="C471" s="17"/>
    </row>
    <row r="472" ht="15.75" customHeight="1">
      <c r="C472" s="17"/>
    </row>
    <row r="473" ht="15.75" customHeight="1">
      <c r="C473" s="17"/>
    </row>
    <row r="474" ht="15.75" customHeight="1">
      <c r="C474" s="17"/>
    </row>
    <row r="475" ht="15.75" customHeight="1">
      <c r="C475" s="17"/>
    </row>
    <row r="476" ht="15.75" customHeight="1">
      <c r="C476" s="17"/>
    </row>
    <row r="477" ht="15.75" customHeight="1">
      <c r="C477" s="17"/>
    </row>
    <row r="478" ht="15.75" customHeight="1">
      <c r="C478" s="17"/>
    </row>
    <row r="479" ht="15.75" customHeight="1">
      <c r="C479" s="17"/>
    </row>
    <row r="480" ht="15.75" customHeight="1">
      <c r="C480" s="17"/>
    </row>
    <row r="481" ht="15.75" customHeight="1">
      <c r="C481" s="17"/>
    </row>
    <row r="482" ht="15.75" customHeight="1">
      <c r="C482" s="17"/>
    </row>
    <row r="483" ht="15.75" customHeight="1">
      <c r="C483" s="17"/>
    </row>
    <row r="484" ht="15.75" customHeight="1">
      <c r="C484" s="17"/>
    </row>
    <row r="485" ht="15.75" customHeight="1">
      <c r="C485" s="17"/>
    </row>
    <row r="486" ht="15.75" customHeight="1">
      <c r="C486" s="17"/>
    </row>
    <row r="487" ht="15.75" customHeight="1">
      <c r="C487" s="17"/>
    </row>
    <row r="488" ht="15.75" customHeight="1">
      <c r="C488" s="17"/>
    </row>
    <row r="489" ht="15.75" customHeight="1">
      <c r="C489" s="17"/>
    </row>
    <row r="490" ht="15.75" customHeight="1">
      <c r="C490" s="17"/>
    </row>
    <row r="491" ht="15.75" customHeight="1">
      <c r="C491" s="17"/>
    </row>
    <row r="492" ht="15.75" customHeight="1">
      <c r="C492" s="17"/>
    </row>
    <row r="493" ht="15.75" customHeight="1">
      <c r="C493" s="17"/>
    </row>
    <row r="494" ht="15.75" customHeight="1">
      <c r="C494" s="17"/>
    </row>
    <row r="495" ht="15.75" customHeight="1">
      <c r="C495" s="17"/>
    </row>
    <row r="496" ht="15.75" customHeight="1">
      <c r="C496" s="17"/>
    </row>
    <row r="497" ht="15.75" customHeight="1">
      <c r="C497" s="17"/>
    </row>
    <row r="498" ht="15.75" customHeight="1">
      <c r="C498" s="17"/>
    </row>
    <row r="499" ht="15.75" customHeight="1">
      <c r="C499" s="17"/>
    </row>
    <row r="500" ht="15.75" customHeight="1">
      <c r="C500" s="17"/>
    </row>
    <row r="501" ht="15.75" customHeight="1">
      <c r="C501" s="17"/>
    </row>
    <row r="502" ht="15.75" customHeight="1">
      <c r="C502" s="17"/>
    </row>
    <row r="503" ht="15.75" customHeight="1">
      <c r="C503" s="17"/>
    </row>
    <row r="504" ht="15.75" customHeight="1">
      <c r="C504" s="17"/>
    </row>
    <row r="505" ht="15.75" customHeight="1">
      <c r="C505" s="17"/>
    </row>
    <row r="506" ht="15.75" customHeight="1">
      <c r="C506" s="17"/>
    </row>
    <row r="507" ht="15.75" customHeight="1">
      <c r="C507" s="17"/>
    </row>
    <row r="508" ht="15.75" customHeight="1">
      <c r="C508" s="17"/>
    </row>
    <row r="509" ht="15.75" customHeight="1">
      <c r="C509" s="17"/>
    </row>
    <row r="510" ht="15.75" customHeight="1">
      <c r="C510" s="17"/>
    </row>
    <row r="511" ht="15.75" customHeight="1">
      <c r="C511" s="17"/>
    </row>
    <row r="512" ht="15.75" customHeight="1">
      <c r="C512" s="17"/>
    </row>
    <row r="513" ht="15.75" customHeight="1">
      <c r="C513" s="17"/>
    </row>
    <row r="514" ht="15.75" customHeight="1">
      <c r="C514" s="17"/>
    </row>
    <row r="515" ht="15.75" customHeight="1">
      <c r="C515" s="17"/>
    </row>
    <row r="516" ht="15.75" customHeight="1">
      <c r="C516" s="17"/>
    </row>
    <row r="517" ht="15.75" customHeight="1">
      <c r="C517" s="17"/>
    </row>
    <row r="518" ht="15.75" customHeight="1">
      <c r="C518" s="17"/>
    </row>
    <row r="519" ht="15.75" customHeight="1">
      <c r="C519" s="17"/>
    </row>
    <row r="520" ht="15.75" customHeight="1">
      <c r="C520" s="17"/>
    </row>
    <row r="521" ht="15.75" customHeight="1">
      <c r="C521" s="17"/>
    </row>
    <row r="522" ht="15.75" customHeight="1">
      <c r="C522" s="17"/>
    </row>
    <row r="523" ht="15.75" customHeight="1">
      <c r="C523" s="17"/>
    </row>
    <row r="524" ht="15.75" customHeight="1">
      <c r="C524" s="17"/>
    </row>
    <row r="525" ht="15.75" customHeight="1">
      <c r="C525" s="17"/>
    </row>
    <row r="526" ht="15.75" customHeight="1">
      <c r="C526" s="17"/>
    </row>
    <row r="527" ht="15.75" customHeight="1">
      <c r="C527" s="17"/>
    </row>
    <row r="528" ht="15.75" customHeight="1">
      <c r="C528" s="17"/>
    </row>
    <row r="529" ht="15.75" customHeight="1">
      <c r="C529" s="17"/>
    </row>
    <row r="530" ht="15.75" customHeight="1">
      <c r="C530" s="17"/>
    </row>
    <row r="531" ht="15.75" customHeight="1">
      <c r="C531" s="17"/>
    </row>
    <row r="532" ht="15.75" customHeight="1">
      <c r="C532" s="17"/>
    </row>
    <row r="533" ht="15.75" customHeight="1">
      <c r="C533" s="17"/>
    </row>
    <row r="534" ht="15.75" customHeight="1">
      <c r="C534" s="17"/>
    </row>
    <row r="535" ht="15.75" customHeight="1">
      <c r="C535" s="17"/>
    </row>
    <row r="536" ht="15.75" customHeight="1">
      <c r="C536" s="17"/>
    </row>
    <row r="537" ht="15.75" customHeight="1">
      <c r="C537" s="17"/>
    </row>
    <row r="538" ht="15.75" customHeight="1">
      <c r="C538" s="17"/>
    </row>
    <row r="539" ht="15.75" customHeight="1">
      <c r="C539" s="17"/>
    </row>
    <row r="540" ht="15.75" customHeight="1">
      <c r="C540" s="17"/>
    </row>
    <row r="541" ht="15.75" customHeight="1">
      <c r="C541" s="17"/>
    </row>
    <row r="542" ht="15.75" customHeight="1">
      <c r="C542" s="17"/>
    </row>
    <row r="543" ht="15.75" customHeight="1">
      <c r="C543" s="17"/>
    </row>
    <row r="544" ht="15.75" customHeight="1">
      <c r="C544" s="17"/>
    </row>
    <row r="545" ht="15.75" customHeight="1">
      <c r="C545" s="17"/>
    </row>
    <row r="546" ht="15.75" customHeight="1">
      <c r="C546" s="17"/>
    </row>
    <row r="547" ht="15.75" customHeight="1">
      <c r="C547" s="17"/>
    </row>
    <row r="548" ht="15.75" customHeight="1">
      <c r="C548" s="17"/>
    </row>
    <row r="549" ht="15.75" customHeight="1">
      <c r="C549" s="17"/>
    </row>
    <row r="550" ht="15.75" customHeight="1">
      <c r="C550" s="17"/>
    </row>
    <row r="551" ht="15.75" customHeight="1">
      <c r="C551" s="17"/>
    </row>
    <row r="552" ht="15.75" customHeight="1">
      <c r="C552" s="17"/>
    </row>
    <row r="553" ht="15.75" customHeight="1">
      <c r="C553" s="17"/>
    </row>
    <row r="554" ht="15.75" customHeight="1">
      <c r="C554" s="17"/>
    </row>
    <row r="555" ht="15.75" customHeight="1">
      <c r="C555" s="17"/>
    </row>
    <row r="556" ht="15.75" customHeight="1">
      <c r="C556" s="17"/>
    </row>
    <row r="557" ht="15.75" customHeight="1">
      <c r="C557" s="17"/>
    </row>
    <row r="558" ht="15.75" customHeight="1">
      <c r="C558" s="17"/>
    </row>
    <row r="559" ht="15.75" customHeight="1">
      <c r="C559" s="17"/>
    </row>
    <row r="560" ht="15.75" customHeight="1">
      <c r="C560" s="17"/>
    </row>
    <row r="561" ht="15.75" customHeight="1">
      <c r="C561" s="17"/>
    </row>
    <row r="562" ht="15.75" customHeight="1">
      <c r="C562" s="17"/>
    </row>
    <row r="563" ht="15.75" customHeight="1">
      <c r="C563" s="17"/>
    </row>
    <row r="564" ht="15.75" customHeight="1">
      <c r="C564" s="17"/>
    </row>
    <row r="565" ht="15.75" customHeight="1">
      <c r="C565" s="17"/>
    </row>
    <row r="566" ht="15.75" customHeight="1">
      <c r="C566" s="17"/>
    </row>
    <row r="567" ht="15.75" customHeight="1">
      <c r="C567" s="17"/>
    </row>
    <row r="568" ht="15.75" customHeight="1">
      <c r="C568" s="17"/>
    </row>
    <row r="569" ht="15.75" customHeight="1">
      <c r="C569" s="17"/>
    </row>
    <row r="570" ht="15.75" customHeight="1">
      <c r="C570" s="17"/>
    </row>
    <row r="571" ht="15.75" customHeight="1">
      <c r="C571" s="17"/>
    </row>
    <row r="572" ht="15.75" customHeight="1">
      <c r="C572" s="17"/>
    </row>
    <row r="573" ht="15.75" customHeight="1">
      <c r="C573" s="17"/>
    </row>
    <row r="574" ht="15.75" customHeight="1">
      <c r="C574" s="17"/>
    </row>
    <row r="575" ht="15.75" customHeight="1">
      <c r="C575" s="17"/>
    </row>
    <row r="576" ht="15.75" customHeight="1">
      <c r="C576" s="17"/>
    </row>
    <row r="577" ht="15.75" customHeight="1">
      <c r="C577" s="17"/>
    </row>
    <row r="578" ht="15.75" customHeight="1">
      <c r="C578" s="17"/>
    </row>
    <row r="579" ht="15.75" customHeight="1">
      <c r="C579" s="17"/>
    </row>
    <row r="580" ht="15.75" customHeight="1">
      <c r="C580" s="17"/>
    </row>
    <row r="581" ht="15.75" customHeight="1">
      <c r="C581" s="17"/>
    </row>
    <row r="582" ht="15.75" customHeight="1">
      <c r="C582" s="17"/>
    </row>
    <row r="583" ht="15.75" customHeight="1">
      <c r="C583" s="17"/>
    </row>
    <row r="584" ht="15.75" customHeight="1">
      <c r="C584" s="17"/>
    </row>
    <row r="585" ht="15.75" customHeight="1">
      <c r="C585" s="17"/>
    </row>
    <row r="586" ht="15.75" customHeight="1">
      <c r="C586" s="17"/>
    </row>
    <row r="587" ht="15.75" customHeight="1">
      <c r="C587" s="17"/>
    </row>
    <row r="588" ht="15.75" customHeight="1">
      <c r="C588" s="17"/>
    </row>
    <row r="589" ht="15.75" customHeight="1">
      <c r="C589" s="17"/>
    </row>
    <row r="590" ht="15.75" customHeight="1">
      <c r="C590" s="17"/>
    </row>
    <row r="591" ht="15.75" customHeight="1">
      <c r="C591" s="17"/>
    </row>
    <row r="592" ht="15.75" customHeight="1">
      <c r="C592" s="17"/>
    </row>
    <row r="593" ht="15.75" customHeight="1">
      <c r="C593" s="17"/>
    </row>
    <row r="594" ht="15.75" customHeight="1">
      <c r="C594" s="17"/>
    </row>
    <row r="595" ht="15.75" customHeight="1">
      <c r="C595" s="17"/>
    </row>
    <row r="596" ht="15.75" customHeight="1">
      <c r="C596" s="17"/>
    </row>
    <row r="597" ht="15.75" customHeight="1">
      <c r="C597" s="17"/>
    </row>
    <row r="598" ht="15.75" customHeight="1">
      <c r="C598" s="17"/>
    </row>
    <row r="599" ht="15.75" customHeight="1">
      <c r="C599" s="17"/>
    </row>
    <row r="600" ht="15.75" customHeight="1">
      <c r="C600" s="17"/>
    </row>
    <row r="601" ht="15.75" customHeight="1">
      <c r="C601" s="17"/>
    </row>
    <row r="602" ht="15.75" customHeight="1">
      <c r="C602" s="17"/>
    </row>
    <row r="603" ht="15.75" customHeight="1">
      <c r="C603" s="17"/>
    </row>
    <row r="604" ht="15.75" customHeight="1">
      <c r="C604" s="17"/>
    </row>
    <row r="605" ht="15.75" customHeight="1">
      <c r="C605" s="17"/>
    </row>
    <row r="606" ht="15.75" customHeight="1">
      <c r="C606" s="17"/>
    </row>
    <row r="607" ht="15.75" customHeight="1">
      <c r="C607" s="17"/>
    </row>
    <row r="608" ht="15.75" customHeight="1">
      <c r="C608" s="17"/>
    </row>
    <row r="609" ht="15.75" customHeight="1">
      <c r="C609" s="17"/>
    </row>
    <row r="610" ht="15.75" customHeight="1">
      <c r="C610" s="17"/>
    </row>
    <row r="611" ht="15.75" customHeight="1">
      <c r="C611" s="17"/>
    </row>
    <row r="612" ht="15.75" customHeight="1">
      <c r="C612" s="17"/>
    </row>
    <row r="613" ht="15.75" customHeight="1">
      <c r="C613" s="17"/>
    </row>
    <row r="614" ht="15.75" customHeight="1">
      <c r="C614" s="17"/>
    </row>
    <row r="615" ht="15.75" customHeight="1">
      <c r="C615" s="17"/>
    </row>
    <row r="616" ht="15.75" customHeight="1">
      <c r="C616" s="17"/>
    </row>
    <row r="617" ht="15.75" customHeight="1">
      <c r="C617" s="17"/>
    </row>
    <row r="618" ht="15.75" customHeight="1">
      <c r="C618" s="17"/>
    </row>
    <row r="619" ht="15.75" customHeight="1">
      <c r="C619" s="17"/>
    </row>
    <row r="620" ht="15.75" customHeight="1">
      <c r="C620" s="17"/>
    </row>
    <row r="621" ht="15.75" customHeight="1">
      <c r="C621" s="17"/>
    </row>
    <row r="622" ht="15.75" customHeight="1">
      <c r="C622" s="17"/>
    </row>
    <row r="623" ht="15.75" customHeight="1">
      <c r="C623" s="17"/>
    </row>
    <row r="624" ht="15.75" customHeight="1">
      <c r="C624" s="17"/>
    </row>
    <row r="625" ht="15.75" customHeight="1">
      <c r="C625" s="17"/>
    </row>
    <row r="626" ht="15.75" customHeight="1">
      <c r="C626" s="17"/>
    </row>
    <row r="627" ht="15.75" customHeight="1">
      <c r="C627" s="17"/>
    </row>
    <row r="628" ht="15.75" customHeight="1">
      <c r="C628" s="17"/>
    </row>
    <row r="629" ht="15.75" customHeight="1">
      <c r="C629" s="17"/>
    </row>
    <row r="630" ht="15.75" customHeight="1">
      <c r="C630" s="17"/>
    </row>
    <row r="631" ht="15.75" customHeight="1">
      <c r="C631" s="17"/>
    </row>
    <row r="632" ht="15.75" customHeight="1">
      <c r="C632" s="17"/>
    </row>
    <row r="633" ht="15.75" customHeight="1">
      <c r="C633" s="17"/>
    </row>
    <row r="634" ht="15.75" customHeight="1">
      <c r="C634" s="17"/>
    </row>
    <row r="635" ht="15.75" customHeight="1">
      <c r="C635" s="17"/>
    </row>
    <row r="636" ht="15.75" customHeight="1">
      <c r="C636" s="17"/>
    </row>
    <row r="637" ht="15.75" customHeight="1">
      <c r="C637" s="17"/>
    </row>
    <row r="638" ht="15.75" customHeight="1">
      <c r="C638" s="17"/>
    </row>
    <row r="639" ht="15.75" customHeight="1">
      <c r="C639" s="17"/>
    </row>
    <row r="640" ht="15.75" customHeight="1">
      <c r="C640" s="17"/>
    </row>
    <row r="641" ht="15.75" customHeight="1">
      <c r="C641" s="17"/>
    </row>
    <row r="642" ht="15.75" customHeight="1">
      <c r="C642" s="17"/>
    </row>
    <row r="643" ht="15.75" customHeight="1">
      <c r="C643" s="17"/>
    </row>
    <row r="644" ht="15.75" customHeight="1">
      <c r="C644" s="17"/>
    </row>
    <row r="645" ht="15.75" customHeight="1">
      <c r="C645" s="17"/>
    </row>
    <row r="646" ht="15.75" customHeight="1">
      <c r="C646" s="17"/>
    </row>
    <row r="647" ht="15.75" customHeight="1">
      <c r="C647" s="17"/>
    </row>
    <row r="648" ht="15.75" customHeight="1">
      <c r="C648" s="17"/>
    </row>
    <row r="649" ht="15.75" customHeight="1">
      <c r="C649" s="17"/>
    </row>
    <row r="650" ht="15.75" customHeight="1">
      <c r="C650" s="17"/>
    </row>
    <row r="651" ht="15.75" customHeight="1">
      <c r="C651" s="17"/>
    </row>
    <row r="652" ht="15.75" customHeight="1">
      <c r="C652" s="17"/>
    </row>
    <row r="653" ht="15.75" customHeight="1">
      <c r="C653" s="17"/>
    </row>
    <row r="654" ht="15.75" customHeight="1">
      <c r="C654" s="17"/>
    </row>
    <row r="655" ht="15.75" customHeight="1">
      <c r="C655" s="17"/>
    </row>
    <row r="656" ht="15.75" customHeight="1">
      <c r="C656" s="17"/>
    </row>
    <row r="657" ht="15.75" customHeight="1">
      <c r="C657" s="17"/>
    </row>
    <row r="658" ht="15.75" customHeight="1">
      <c r="C658" s="17"/>
    </row>
    <row r="659" ht="15.75" customHeight="1">
      <c r="C659" s="17"/>
    </row>
    <row r="660" ht="15.75" customHeight="1">
      <c r="C660" s="17"/>
    </row>
    <row r="661" ht="15.75" customHeight="1">
      <c r="C661" s="17"/>
    </row>
    <row r="662" ht="15.75" customHeight="1">
      <c r="C662" s="17"/>
    </row>
    <row r="663" ht="15.75" customHeight="1">
      <c r="C663" s="17"/>
    </row>
    <row r="664" ht="15.75" customHeight="1">
      <c r="C664" s="17"/>
    </row>
    <row r="665" ht="15.75" customHeight="1">
      <c r="C665" s="17"/>
    </row>
    <row r="666" ht="15.75" customHeight="1">
      <c r="C666" s="17"/>
    </row>
    <row r="667" ht="15.75" customHeight="1">
      <c r="C667" s="17"/>
    </row>
    <row r="668" ht="15.75" customHeight="1">
      <c r="C668" s="17"/>
    </row>
    <row r="669" ht="15.75" customHeight="1">
      <c r="C669" s="17"/>
    </row>
    <row r="670" ht="15.75" customHeight="1">
      <c r="C670" s="17"/>
    </row>
    <row r="671" ht="15.75" customHeight="1">
      <c r="C671" s="17"/>
    </row>
    <row r="672" ht="15.75" customHeight="1">
      <c r="C672" s="17"/>
    </row>
    <row r="673" ht="15.75" customHeight="1">
      <c r="C673" s="17"/>
    </row>
    <row r="674" ht="15.75" customHeight="1">
      <c r="C674" s="17"/>
    </row>
    <row r="675" ht="15.75" customHeight="1">
      <c r="C675" s="17"/>
    </row>
    <row r="676" ht="15.75" customHeight="1">
      <c r="C676" s="17"/>
    </row>
    <row r="677" ht="15.75" customHeight="1">
      <c r="C677" s="17"/>
    </row>
    <row r="678" ht="15.75" customHeight="1">
      <c r="C678" s="17"/>
    </row>
    <row r="679" ht="15.75" customHeight="1">
      <c r="C679" s="17"/>
    </row>
    <row r="680" ht="15.75" customHeight="1">
      <c r="C680" s="17"/>
    </row>
    <row r="681" ht="15.75" customHeight="1">
      <c r="C681" s="17"/>
    </row>
    <row r="682" ht="15.75" customHeight="1">
      <c r="C682" s="17"/>
    </row>
    <row r="683" ht="15.75" customHeight="1">
      <c r="C683" s="17"/>
    </row>
    <row r="684" ht="15.75" customHeight="1">
      <c r="C684" s="17"/>
    </row>
    <row r="685" ht="15.75" customHeight="1">
      <c r="C685" s="17"/>
    </row>
    <row r="686" ht="15.75" customHeight="1">
      <c r="C686" s="17"/>
    </row>
    <row r="687" ht="15.75" customHeight="1">
      <c r="C687" s="17"/>
    </row>
    <row r="688" ht="15.75" customHeight="1">
      <c r="C688" s="17"/>
    </row>
    <row r="689" ht="15.75" customHeight="1">
      <c r="C689" s="17"/>
    </row>
    <row r="690" ht="15.75" customHeight="1">
      <c r="C690" s="17"/>
    </row>
    <row r="691" ht="15.75" customHeight="1">
      <c r="C691" s="17"/>
    </row>
    <row r="692" ht="15.75" customHeight="1">
      <c r="C692" s="17"/>
    </row>
    <row r="693" ht="15.75" customHeight="1">
      <c r="C693" s="17"/>
    </row>
    <row r="694" ht="15.75" customHeight="1">
      <c r="C694" s="17"/>
    </row>
    <row r="695" ht="15.75" customHeight="1">
      <c r="C695" s="17"/>
    </row>
    <row r="696" ht="15.75" customHeight="1">
      <c r="C696" s="17"/>
    </row>
    <row r="697" ht="15.75" customHeight="1">
      <c r="C697" s="17"/>
    </row>
    <row r="698" ht="15.75" customHeight="1">
      <c r="C698" s="17"/>
    </row>
    <row r="699" ht="15.75" customHeight="1">
      <c r="C699" s="17"/>
    </row>
    <row r="700" ht="15.75" customHeight="1">
      <c r="C700" s="17"/>
    </row>
    <row r="701" ht="15.75" customHeight="1">
      <c r="C701" s="17"/>
    </row>
    <row r="702" ht="15.75" customHeight="1">
      <c r="C702" s="17"/>
    </row>
    <row r="703" ht="15.75" customHeight="1">
      <c r="C703" s="17"/>
    </row>
    <row r="704" ht="15.75" customHeight="1">
      <c r="C704" s="17"/>
    </row>
    <row r="705" ht="15.75" customHeight="1">
      <c r="C705" s="17"/>
    </row>
    <row r="706" ht="15.75" customHeight="1">
      <c r="C706" s="17"/>
    </row>
    <row r="707" ht="15.75" customHeight="1">
      <c r="C707" s="17"/>
    </row>
    <row r="708" ht="15.75" customHeight="1">
      <c r="C708" s="17"/>
    </row>
    <row r="709" ht="15.75" customHeight="1">
      <c r="C709" s="17"/>
    </row>
    <row r="710" ht="15.75" customHeight="1">
      <c r="C710" s="17"/>
    </row>
    <row r="711" ht="15.75" customHeight="1">
      <c r="C711" s="17"/>
    </row>
    <row r="712" ht="15.75" customHeight="1">
      <c r="C712" s="17"/>
    </row>
    <row r="713" ht="15.75" customHeight="1">
      <c r="C713" s="17"/>
    </row>
    <row r="714" ht="15.75" customHeight="1">
      <c r="C714" s="17"/>
    </row>
    <row r="715" ht="15.75" customHeight="1">
      <c r="C715" s="17"/>
    </row>
    <row r="716" ht="15.75" customHeight="1">
      <c r="C716" s="17"/>
    </row>
    <row r="717" ht="15.75" customHeight="1">
      <c r="C717" s="17"/>
    </row>
    <row r="718" ht="15.75" customHeight="1">
      <c r="C718" s="17"/>
    </row>
    <row r="719" ht="15.75" customHeight="1">
      <c r="C719" s="17"/>
    </row>
    <row r="720" ht="15.75" customHeight="1">
      <c r="C720" s="17"/>
    </row>
    <row r="721" ht="15.75" customHeight="1">
      <c r="C721" s="17"/>
    </row>
    <row r="722" ht="15.75" customHeight="1">
      <c r="C722" s="17"/>
    </row>
    <row r="723" ht="15.75" customHeight="1">
      <c r="C723" s="17"/>
    </row>
    <row r="724" ht="15.75" customHeight="1">
      <c r="C724" s="17"/>
    </row>
    <row r="725" ht="15.75" customHeight="1">
      <c r="C725" s="17"/>
    </row>
    <row r="726" ht="15.75" customHeight="1">
      <c r="C726" s="17"/>
    </row>
    <row r="727" ht="15.75" customHeight="1">
      <c r="C727" s="17"/>
    </row>
    <row r="728" ht="15.75" customHeight="1">
      <c r="C728" s="17"/>
    </row>
    <row r="729" ht="15.75" customHeight="1">
      <c r="C729" s="17"/>
    </row>
    <row r="730" ht="15.75" customHeight="1">
      <c r="C730" s="17"/>
    </row>
    <row r="731" ht="15.75" customHeight="1">
      <c r="C731" s="17"/>
    </row>
    <row r="732" ht="15.75" customHeight="1">
      <c r="C732" s="17"/>
    </row>
    <row r="733" ht="15.75" customHeight="1">
      <c r="C733" s="17"/>
    </row>
    <row r="734" ht="15.75" customHeight="1">
      <c r="C734" s="17"/>
    </row>
    <row r="735" ht="15.75" customHeight="1">
      <c r="C735" s="17"/>
    </row>
    <row r="736" ht="15.75" customHeight="1">
      <c r="C736" s="17"/>
    </row>
    <row r="737" ht="15.75" customHeight="1">
      <c r="C737" s="17"/>
    </row>
    <row r="738" ht="15.75" customHeight="1">
      <c r="C738" s="17"/>
    </row>
    <row r="739" ht="15.75" customHeight="1">
      <c r="C739" s="17"/>
    </row>
    <row r="740" ht="15.75" customHeight="1">
      <c r="C740" s="17"/>
    </row>
    <row r="741" ht="15.75" customHeight="1">
      <c r="C741" s="17"/>
    </row>
    <row r="742" ht="15.75" customHeight="1">
      <c r="C742" s="17"/>
    </row>
    <row r="743" ht="15.75" customHeight="1">
      <c r="C743" s="17"/>
    </row>
    <row r="744" ht="15.75" customHeight="1">
      <c r="C744" s="17"/>
    </row>
    <row r="745" ht="15.75" customHeight="1">
      <c r="C745" s="17"/>
    </row>
    <row r="746" ht="15.75" customHeight="1">
      <c r="C746" s="17"/>
    </row>
    <row r="747" ht="15.75" customHeight="1">
      <c r="C747" s="17"/>
    </row>
    <row r="748" ht="15.75" customHeight="1">
      <c r="C748" s="17"/>
    </row>
    <row r="749" ht="15.75" customHeight="1">
      <c r="C749" s="17"/>
    </row>
    <row r="750" ht="15.75" customHeight="1">
      <c r="C750" s="17"/>
    </row>
    <row r="751" ht="15.75" customHeight="1">
      <c r="C751" s="17"/>
    </row>
    <row r="752" ht="15.75" customHeight="1">
      <c r="C752" s="17"/>
    </row>
    <row r="753" ht="15.75" customHeight="1">
      <c r="C753" s="17"/>
    </row>
    <row r="754" ht="15.75" customHeight="1">
      <c r="C754" s="17"/>
    </row>
    <row r="755" ht="15.75" customHeight="1">
      <c r="C755" s="17"/>
    </row>
    <row r="756" ht="15.75" customHeight="1">
      <c r="C756" s="17"/>
    </row>
    <row r="757" ht="15.75" customHeight="1">
      <c r="C757" s="17"/>
    </row>
    <row r="758" ht="15.75" customHeight="1">
      <c r="C758" s="17"/>
    </row>
    <row r="759" ht="15.75" customHeight="1">
      <c r="C759" s="17"/>
    </row>
    <row r="760" ht="15.75" customHeight="1">
      <c r="C760" s="17"/>
    </row>
    <row r="761" ht="15.75" customHeight="1">
      <c r="C761" s="17"/>
    </row>
    <row r="762" ht="15.75" customHeight="1">
      <c r="C762" s="17"/>
    </row>
    <row r="763" ht="15.75" customHeight="1">
      <c r="C763" s="17"/>
    </row>
    <row r="764" ht="15.75" customHeight="1">
      <c r="C764" s="17"/>
    </row>
    <row r="765" ht="15.75" customHeight="1">
      <c r="C765" s="17"/>
    </row>
    <row r="766" ht="15.75" customHeight="1">
      <c r="C766" s="17"/>
    </row>
    <row r="767" ht="15.75" customHeight="1">
      <c r="C767" s="17"/>
    </row>
    <row r="768" ht="15.75" customHeight="1">
      <c r="C768" s="17"/>
    </row>
    <row r="769" ht="15.75" customHeight="1">
      <c r="C769" s="17"/>
    </row>
    <row r="770" ht="15.75" customHeight="1">
      <c r="C770" s="17"/>
    </row>
    <row r="771" ht="15.75" customHeight="1">
      <c r="C771" s="17"/>
    </row>
    <row r="772" ht="15.75" customHeight="1">
      <c r="C772" s="17"/>
    </row>
    <row r="773" ht="15.75" customHeight="1">
      <c r="C773" s="17"/>
    </row>
    <row r="774" ht="15.75" customHeight="1">
      <c r="C774" s="17"/>
    </row>
    <row r="775" ht="15.75" customHeight="1">
      <c r="C775" s="17"/>
    </row>
    <row r="776" ht="15.75" customHeight="1">
      <c r="C776" s="17"/>
    </row>
    <row r="777" ht="15.75" customHeight="1">
      <c r="C777" s="17"/>
    </row>
    <row r="778" ht="15.75" customHeight="1">
      <c r="C778" s="17"/>
    </row>
    <row r="779" ht="15.75" customHeight="1">
      <c r="C779" s="17"/>
    </row>
    <row r="780" ht="15.75" customHeight="1">
      <c r="C780" s="17"/>
    </row>
    <row r="781" ht="15.75" customHeight="1">
      <c r="C781" s="17"/>
    </row>
    <row r="782" ht="15.75" customHeight="1">
      <c r="C782" s="17"/>
    </row>
    <row r="783" ht="15.75" customHeight="1">
      <c r="C783" s="17"/>
    </row>
    <row r="784" ht="15.75" customHeight="1">
      <c r="C784" s="17"/>
    </row>
    <row r="785" ht="15.75" customHeight="1">
      <c r="C785" s="17"/>
    </row>
    <row r="786" ht="15.75" customHeight="1">
      <c r="C786" s="17"/>
    </row>
    <row r="787" ht="15.75" customHeight="1">
      <c r="C787" s="17"/>
    </row>
    <row r="788" ht="15.75" customHeight="1">
      <c r="C788" s="17"/>
    </row>
    <row r="789" ht="15.75" customHeight="1">
      <c r="C789" s="17"/>
    </row>
    <row r="790" ht="15.75" customHeight="1">
      <c r="C790" s="17"/>
    </row>
    <row r="791" ht="15.75" customHeight="1">
      <c r="C791" s="17"/>
    </row>
    <row r="792" ht="15.75" customHeight="1">
      <c r="C792" s="17"/>
    </row>
    <row r="793" ht="15.75" customHeight="1">
      <c r="C793" s="17"/>
    </row>
    <row r="794" ht="15.75" customHeight="1">
      <c r="C794" s="17"/>
    </row>
    <row r="795" ht="15.75" customHeight="1">
      <c r="C795" s="17"/>
    </row>
    <row r="796" ht="15.75" customHeight="1">
      <c r="C796" s="17"/>
    </row>
    <row r="797" ht="15.75" customHeight="1">
      <c r="C797" s="17"/>
    </row>
    <row r="798" ht="15.75" customHeight="1">
      <c r="C798" s="17"/>
    </row>
    <row r="799" ht="15.75" customHeight="1">
      <c r="C799" s="17"/>
    </row>
    <row r="800" ht="15.75" customHeight="1">
      <c r="C800" s="17"/>
    </row>
    <row r="801" ht="15.75" customHeight="1">
      <c r="C801" s="17"/>
    </row>
    <row r="802" ht="15.75" customHeight="1">
      <c r="C802" s="17"/>
    </row>
    <row r="803" ht="15.75" customHeight="1">
      <c r="C803" s="17"/>
    </row>
    <row r="804" ht="15.75" customHeight="1">
      <c r="C804" s="17"/>
    </row>
    <row r="805" ht="15.75" customHeight="1">
      <c r="C805" s="17"/>
    </row>
    <row r="806" ht="15.75" customHeight="1">
      <c r="C806" s="17"/>
    </row>
    <row r="807" ht="15.75" customHeight="1">
      <c r="C807" s="17"/>
    </row>
    <row r="808" ht="15.75" customHeight="1">
      <c r="C808" s="17"/>
    </row>
    <row r="809" ht="15.75" customHeight="1">
      <c r="C809" s="17"/>
    </row>
    <row r="810" ht="15.75" customHeight="1">
      <c r="C810" s="17"/>
    </row>
    <row r="811" ht="15.75" customHeight="1">
      <c r="C811" s="17"/>
    </row>
    <row r="812" ht="15.75" customHeight="1">
      <c r="C812" s="17"/>
    </row>
    <row r="813" ht="15.75" customHeight="1">
      <c r="C813" s="17"/>
    </row>
    <row r="814" ht="15.75" customHeight="1">
      <c r="C814" s="17"/>
    </row>
    <row r="815" ht="15.75" customHeight="1">
      <c r="C815" s="17"/>
    </row>
    <row r="816" ht="15.75" customHeight="1">
      <c r="C816" s="17"/>
    </row>
    <row r="817" ht="15.75" customHeight="1">
      <c r="C817" s="17"/>
    </row>
    <row r="818" ht="15.75" customHeight="1">
      <c r="C818" s="17"/>
    </row>
    <row r="819" ht="15.75" customHeight="1">
      <c r="C819" s="17"/>
    </row>
    <row r="820" ht="15.75" customHeight="1">
      <c r="C820" s="17"/>
    </row>
    <row r="821" ht="15.75" customHeight="1">
      <c r="C821" s="17"/>
    </row>
    <row r="822" ht="15.75" customHeight="1">
      <c r="C822" s="17"/>
    </row>
    <row r="823" ht="15.75" customHeight="1">
      <c r="C823" s="17"/>
    </row>
    <row r="824" ht="15.75" customHeight="1">
      <c r="C824" s="17"/>
    </row>
    <row r="825" ht="15.75" customHeight="1">
      <c r="C825" s="17"/>
    </row>
    <row r="826" ht="15.75" customHeight="1">
      <c r="C826" s="17"/>
    </row>
    <row r="827" ht="15.75" customHeight="1">
      <c r="C827" s="17"/>
    </row>
    <row r="828" ht="15.75" customHeight="1">
      <c r="C828" s="17"/>
    </row>
    <row r="829" ht="15.75" customHeight="1">
      <c r="C829" s="17"/>
    </row>
    <row r="830" ht="15.75" customHeight="1">
      <c r="C830" s="17"/>
    </row>
    <row r="831" ht="15.75" customHeight="1">
      <c r="C831" s="17"/>
    </row>
    <row r="832" ht="15.75" customHeight="1">
      <c r="C832" s="17"/>
    </row>
    <row r="833" ht="15.75" customHeight="1">
      <c r="C833" s="17"/>
    </row>
    <row r="834" ht="15.75" customHeight="1">
      <c r="C834" s="17"/>
    </row>
    <row r="835" ht="15.75" customHeight="1">
      <c r="C835" s="17"/>
    </row>
    <row r="836" ht="15.75" customHeight="1">
      <c r="C836" s="17"/>
    </row>
    <row r="837" ht="15.75" customHeight="1">
      <c r="C837" s="17"/>
    </row>
    <row r="838" ht="15.75" customHeight="1">
      <c r="C838" s="17"/>
    </row>
    <row r="839" ht="15.75" customHeight="1">
      <c r="C839" s="17"/>
    </row>
    <row r="840" ht="15.75" customHeight="1">
      <c r="C840" s="17"/>
    </row>
    <row r="841" ht="15.75" customHeight="1">
      <c r="C841" s="17"/>
    </row>
    <row r="842" ht="15.75" customHeight="1">
      <c r="C842" s="17"/>
    </row>
    <row r="843" ht="15.75" customHeight="1">
      <c r="C843" s="17"/>
    </row>
    <row r="844" ht="15.75" customHeight="1">
      <c r="C844" s="17"/>
    </row>
    <row r="845" ht="15.75" customHeight="1">
      <c r="C845" s="17"/>
    </row>
    <row r="846" ht="15.75" customHeight="1">
      <c r="C846" s="17"/>
    </row>
    <row r="847" ht="15.75" customHeight="1">
      <c r="C847" s="17"/>
    </row>
    <row r="848" ht="15.75" customHeight="1">
      <c r="C848" s="17"/>
    </row>
    <row r="849" ht="15.75" customHeight="1">
      <c r="C849" s="17"/>
    </row>
    <row r="850" ht="15.75" customHeight="1">
      <c r="C850" s="17"/>
    </row>
    <row r="851" ht="15.75" customHeight="1">
      <c r="C851" s="17"/>
    </row>
    <row r="852" ht="15.75" customHeight="1">
      <c r="C852" s="17"/>
    </row>
    <row r="853" ht="15.75" customHeight="1">
      <c r="C853" s="17"/>
    </row>
    <row r="854" ht="15.75" customHeight="1">
      <c r="C854" s="17"/>
    </row>
    <row r="855" ht="15.75" customHeight="1">
      <c r="C855" s="17"/>
    </row>
    <row r="856" ht="15.75" customHeight="1">
      <c r="C856" s="17"/>
    </row>
    <row r="857" ht="15.75" customHeight="1">
      <c r="C857" s="17"/>
    </row>
    <row r="858" ht="15.75" customHeight="1">
      <c r="C858" s="17"/>
    </row>
    <row r="859" ht="15.75" customHeight="1">
      <c r="C859" s="17"/>
    </row>
    <row r="860" ht="15.75" customHeight="1">
      <c r="C860" s="17"/>
    </row>
    <row r="861" ht="15.75" customHeight="1">
      <c r="C861" s="17"/>
    </row>
    <row r="862" ht="15.75" customHeight="1">
      <c r="C862" s="17"/>
    </row>
    <row r="863" ht="15.75" customHeight="1">
      <c r="C863" s="17"/>
    </row>
    <row r="864" ht="15.75" customHeight="1">
      <c r="C864" s="17"/>
    </row>
    <row r="865" ht="15.75" customHeight="1">
      <c r="C865" s="17"/>
    </row>
    <row r="866" ht="15.75" customHeight="1">
      <c r="C866" s="17"/>
    </row>
    <row r="867" ht="15.75" customHeight="1">
      <c r="C867" s="17"/>
    </row>
    <row r="868" ht="15.75" customHeight="1">
      <c r="C868" s="17"/>
    </row>
    <row r="869" ht="15.75" customHeight="1">
      <c r="C869" s="17"/>
    </row>
    <row r="870" ht="15.75" customHeight="1">
      <c r="C870" s="17"/>
    </row>
    <row r="871" ht="15.75" customHeight="1">
      <c r="C871" s="17"/>
    </row>
    <row r="872" ht="15.75" customHeight="1">
      <c r="C872" s="17"/>
    </row>
    <row r="873" ht="15.75" customHeight="1">
      <c r="C873" s="17"/>
    </row>
    <row r="874" ht="15.75" customHeight="1">
      <c r="C874" s="17"/>
    </row>
    <row r="875" ht="15.75" customHeight="1">
      <c r="C875" s="17"/>
    </row>
    <row r="876" ht="15.75" customHeight="1">
      <c r="C876" s="17"/>
    </row>
    <row r="877" ht="15.75" customHeight="1">
      <c r="C877" s="17"/>
    </row>
    <row r="878" ht="15.75" customHeight="1">
      <c r="C878" s="17"/>
    </row>
    <row r="879" ht="15.75" customHeight="1">
      <c r="C879" s="17"/>
    </row>
    <row r="880" ht="15.75" customHeight="1">
      <c r="C880" s="17"/>
    </row>
    <row r="881" ht="15.75" customHeight="1">
      <c r="C881" s="17"/>
    </row>
    <row r="882" ht="15.75" customHeight="1">
      <c r="C882" s="17"/>
    </row>
    <row r="883" ht="15.75" customHeight="1">
      <c r="C883" s="17"/>
    </row>
    <row r="884" ht="15.75" customHeight="1">
      <c r="C884" s="17"/>
    </row>
    <row r="885" ht="15.75" customHeight="1">
      <c r="C885" s="17"/>
    </row>
    <row r="886" ht="15.75" customHeight="1">
      <c r="C886" s="17"/>
    </row>
    <row r="887" ht="15.75" customHeight="1">
      <c r="C887" s="17"/>
    </row>
    <row r="888" ht="15.75" customHeight="1">
      <c r="C888" s="17"/>
    </row>
    <row r="889" ht="15.75" customHeight="1">
      <c r="C889" s="17"/>
    </row>
    <row r="890" ht="15.75" customHeight="1">
      <c r="C890" s="17"/>
    </row>
    <row r="891" ht="15.75" customHeight="1">
      <c r="C891" s="17"/>
    </row>
    <row r="892" ht="15.75" customHeight="1">
      <c r="C892" s="17"/>
    </row>
    <row r="893" ht="15.75" customHeight="1">
      <c r="C893" s="17"/>
    </row>
    <row r="894" ht="15.75" customHeight="1">
      <c r="C894" s="17"/>
    </row>
    <row r="895" ht="15.75" customHeight="1">
      <c r="C895" s="17"/>
    </row>
    <row r="896" ht="15.75" customHeight="1">
      <c r="C896" s="17"/>
    </row>
    <row r="897" ht="15.75" customHeight="1">
      <c r="C897" s="17"/>
    </row>
    <row r="898" ht="15.75" customHeight="1">
      <c r="C898" s="17"/>
    </row>
    <row r="899" ht="15.75" customHeight="1">
      <c r="C899" s="17"/>
    </row>
    <row r="900" ht="15.75" customHeight="1">
      <c r="C900" s="17"/>
    </row>
    <row r="901" ht="15.75" customHeight="1">
      <c r="C901" s="17"/>
    </row>
    <row r="902" ht="15.75" customHeight="1">
      <c r="C902" s="17"/>
    </row>
    <row r="903" ht="15.75" customHeight="1">
      <c r="C903" s="17"/>
    </row>
    <row r="904" ht="15.75" customHeight="1">
      <c r="C904" s="17"/>
    </row>
    <row r="905" ht="15.75" customHeight="1">
      <c r="C905" s="17"/>
    </row>
    <row r="906" ht="15.75" customHeight="1">
      <c r="C906" s="17"/>
    </row>
    <row r="907" ht="15.75" customHeight="1">
      <c r="C907" s="17"/>
    </row>
    <row r="908" ht="15.75" customHeight="1">
      <c r="C908" s="17"/>
    </row>
    <row r="909" ht="15.75" customHeight="1">
      <c r="C909" s="17"/>
    </row>
    <row r="910" ht="15.75" customHeight="1">
      <c r="C910" s="17"/>
    </row>
    <row r="911" ht="15.75" customHeight="1">
      <c r="C911" s="17"/>
    </row>
    <row r="912" ht="15.75" customHeight="1">
      <c r="C912" s="17"/>
    </row>
    <row r="913" ht="15.75" customHeight="1">
      <c r="C913" s="17"/>
    </row>
    <row r="914" ht="15.75" customHeight="1">
      <c r="C914" s="17"/>
    </row>
    <row r="915" ht="15.75" customHeight="1">
      <c r="C915" s="17"/>
    </row>
    <row r="916" ht="15.75" customHeight="1">
      <c r="C916" s="17"/>
    </row>
    <row r="917" ht="15.75" customHeight="1">
      <c r="C917" s="17"/>
    </row>
    <row r="918" ht="15.75" customHeight="1">
      <c r="C918" s="17"/>
    </row>
    <row r="919" ht="15.75" customHeight="1">
      <c r="C919" s="17"/>
    </row>
    <row r="920" ht="15.75" customHeight="1">
      <c r="C920" s="17"/>
    </row>
    <row r="921" ht="15.75" customHeight="1">
      <c r="C921" s="17"/>
    </row>
    <row r="922" ht="15.75" customHeight="1">
      <c r="C922" s="17"/>
    </row>
    <row r="923" ht="15.75" customHeight="1">
      <c r="C923" s="17"/>
    </row>
    <row r="924" ht="15.75" customHeight="1">
      <c r="C924" s="17"/>
    </row>
    <row r="925" ht="15.75" customHeight="1">
      <c r="C925" s="17"/>
    </row>
    <row r="926" ht="15.75" customHeight="1">
      <c r="C926" s="17"/>
    </row>
    <row r="927" ht="15.75" customHeight="1">
      <c r="C927" s="17"/>
    </row>
    <row r="928" ht="15.75" customHeight="1">
      <c r="C928" s="17"/>
    </row>
    <row r="929" ht="15.75" customHeight="1">
      <c r="C929" s="17"/>
    </row>
    <row r="930" ht="15.75" customHeight="1">
      <c r="C930" s="17"/>
    </row>
    <row r="931" ht="15.75" customHeight="1">
      <c r="C931" s="17"/>
    </row>
    <row r="932" ht="15.75" customHeight="1">
      <c r="C932" s="17"/>
    </row>
    <row r="933" ht="15.75" customHeight="1">
      <c r="C933" s="17"/>
    </row>
    <row r="934" ht="15.75" customHeight="1">
      <c r="C934" s="17"/>
    </row>
    <row r="935" ht="15.75" customHeight="1">
      <c r="C935" s="17"/>
    </row>
    <row r="936" ht="15.75" customHeight="1">
      <c r="C936" s="17"/>
    </row>
    <row r="937" ht="15.75" customHeight="1">
      <c r="C937" s="17"/>
    </row>
    <row r="938" ht="15.75" customHeight="1">
      <c r="C938" s="17"/>
    </row>
    <row r="939" ht="15.75" customHeight="1">
      <c r="C939" s="17"/>
    </row>
    <row r="940" ht="15.75" customHeight="1">
      <c r="C940" s="17"/>
    </row>
    <row r="941" ht="15.75" customHeight="1">
      <c r="C941" s="17"/>
    </row>
    <row r="942" ht="15.75" customHeight="1">
      <c r="C942" s="17"/>
    </row>
    <row r="943" ht="15.75" customHeight="1">
      <c r="C943" s="17"/>
    </row>
    <row r="944" ht="15.75" customHeight="1">
      <c r="C944" s="17"/>
    </row>
    <row r="945" ht="15.75" customHeight="1">
      <c r="C945" s="17"/>
    </row>
    <row r="946" ht="15.75" customHeight="1">
      <c r="C946" s="17"/>
    </row>
    <row r="947" ht="15.75" customHeight="1">
      <c r="C947" s="17"/>
    </row>
    <row r="948" ht="15.75" customHeight="1">
      <c r="C948" s="17"/>
    </row>
    <row r="949" ht="15.75" customHeight="1">
      <c r="C949" s="17"/>
    </row>
    <row r="950" ht="15.75" customHeight="1">
      <c r="C950" s="17"/>
    </row>
    <row r="951" ht="15.75" customHeight="1">
      <c r="C951" s="17"/>
    </row>
    <row r="952" ht="15.75" customHeight="1">
      <c r="C952" s="17"/>
    </row>
    <row r="953" ht="15.75" customHeight="1">
      <c r="C953" s="17"/>
    </row>
    <row r="954" ht="15.75" customHeight="1">
      <c r="C954" s="17"/>
    </row>
    <row r="955" ht="15.75" customHeight="1">
      <c r="C955" s="17"/>
    </row>
    <row r="956" ht="15.75" customHeight="1">
      <c r="C956" s="17"/>
    </row>
    <row r="957" ht="15.75" customHeight="1">
      <c r="C957" s="17"/>
    </row>
    <row r="958" ht="15.75" customHeight="1">
      <c r="C958" s="17"/>
    </row>
    <row r="959" ht="15.75" customHeight="1">
      <c r="C959" s="17"/>
    </row>
    <row r="960" ht="15.75" customHeight="1">
      <c r="C960" s="17"/>
    </row>
    <row r="961" ht="15.75" customHeight="1">
      <c r="C961" s="17"/>
    </row>
    <row r="962" ht="15.75" customHeight="1">
      <c r="C962" s="17"/>
    </row>
    <row r="963" ht="15.75" customHeight="1">
      <c r="C963" s="17"/>
    </row>
    <row r="964" ht="15.75" customHeight="1">
      <c r="C964" s="17"/>
    </row>
    <row r="965" ht="15.75" customHeight="1">
      <c r="C965" s="17"/>
    </row>
    <row r="966" ht="15.75" customHeight="1">
      <c r="C966" s="17"/>
    </row>
    <row r="967" ht="15.75" customHeight="1">
      <c r="C967" s="17"/>
    </row>
    <row r="968" ht="15.75" customHeight="1">
      <c r="C968" s="17"/>
    </row>
    <row r="969" ht="15.75" customHeight="1">
      <c r="C969" s="17"/>
    </row>
    <row r="970" ht="15.75" customHeight="1">
      <c r="C970" s="17"/>
    </row>
    <row r="971" ht="15.75" customHeight="1">
      <c r="C971" s="17"/>
    </row>
    <row r="972" ht="15.75" customHeight="1">
      <c r="C972" s="17"/>
    </row>
    <row r="973" ht="15.75" customHeight="1">
      <c r="C973" s="17"/>
    </row>
    <row r="974" ht="15.75" customHeight="1">
      <c r="C974" s="17"/>
    </row>
    <row r="975" ht="15.75" customHeight="1">
      <c r="C975" s="17"/>
    </row>
    <row r="976" ht="15.75" customHeight="1">
      <c r="C976" s="17"/>
    </row>
    <row r="977" ht="15.75" customHeight="1">
      <c r="C977" s="17"/>
    </row>
    <row r="978" ht="15.75" customHeight="1">
      <c r="C978" s="17"/>
    </row>
    <row r="979" ht="15.75" customHeight="1">
      <c r="C979" s="17"/>
    </row>
    <row r="980" ht="15.75" customHeight="1">
      <c r="C980" s="17"/>
    </row>
    <row r="981" ht="15.75" customHeight="1">
      <c r="C981" s="17"/>
    </row>
    <row r="982" ht="15.75" customHeight="1">
      <c r="C982" s="17"/>
    </row>
    <row r="983" ht="15.75" customHeight="1">
      <c r="C983" s="17"/>
    </row>
    <row r="984" ht="15.75" customHeight="1">
      <c r="C984" s="17"/>
    </row>
    <row r="985" ht="15.75" customHeight="1">
      <c r="C985" s="17"/>
    </row>
    <row r="986" ht="15.75" customHeight="1">
      <c r="C986" s="17"/>
    </row>
    <row r="987" ht="15.75" customHeight="1">
      <c r="C987" s="17"/>
    </row>
    <row r="988" ht="15.75" customHeight="1">
      <c r="C988" s="17"/>
    </row>
    <row r="989" ht="15.75" customHeight="1">
      <c r="C989" s="17"/>
    </row>
    <row r="990" ht="15.75" customHeight="1">
      <c r="C990" s="17"/>
    </row>
    <row r="991" ht="15.75" customHeight="1">
      <c r="C991" s="17"/>
    </row>
    <row r="992" ht="15.75" customHeight="1">
      <c r="C992" s="17"/>
    </row>
    <row r="993" ht="15.75" customHeight="1">
      <c r="C993" s="17"/>
    </row>
    <row r="994" ht="15.75" customHeight="1">
      <c r="C994" s="17"/>
    </row>
    <row r="995" ht="15.75" customHeight="1">
      <c r="C995" s="17"/>
    </row>
    <row r="996" ht="15.75" customHeight="1">
      <c r="C996" s="17"/>
    </row>
    <row r="997" ht="15.75" customHeight="1">
      <c r="C997" s="17"/>
    </row>
    <row r="998" ht="15.75" customHeight="1">
      <c r="C998" s="17"/>
    </row>
    <row r="999" ht="15.75" customHeight="1">
      <c r="C999" s="17"/>
    </row>
    <row r="1000" ht="15.75" customHeight="1">
      <c r="C1000" s="17"/>
    </row>
  </sheetData>
  <mergeCells count="3">
    <mergeCell ref="A1:D1"/>
    <mergeCell ref="G1:N1"/>
    <mergeCell ref="G19:H19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43"/>
    <col customWidth="1" min="2" max="2" width="17.57"/>
    <col customWidth="1" min="3" max="3" width="11.29"/>
    <col customWidth="1" min="4" max="4" width="17.0"/>
    <col customWidth="1" min="5" max="6" width="8.71"/>
    <col customWidth="1" min="7" max="7" width="10.29"/>
    <col customWidth="1" min="8" max="9" width="14.71"/>
    <col customWidth="1" min="10" max="10" width="13.43"/>
    <col customWidth="1" min="11" max="11" width="12.29"/>
    <col customWidth="1" min="12" max="13" width="12.0"/>
    <col customWidth="1" min="14" max="14" width="22.43"/>
    <col customWidth="1" min="15" max="26" width="8.71"/>
  </cols>
  <sheetData>
    <row r="1">
      <c r="A1" s="1" t="s">
        <v>0</v>
      </c>
      <c r="B1" s="2"/>
      <c r="C1" s="2"/>
      <c r="D1" s="2"/>
      <c r="G1" s="3" t="s">
        <v>1</v>
      </c>
      <c r="H1" s="4"/>
      <c r="I1" s="4"/>
      <c r="J1" s="4"/>
      <c r="K1" s="4"/>
      <c r="L1" s="4"/>
      <c r="M1" s="4"/>
      <c r="N1" s="5"/>
    </row>
    <row r="2">
      <c r="A2" s="6" t="s">
        <v>2</v>
      </c>
      <c r="B2" s="6" t="s">
        <v>3</v>
      </c>
      <c r="C2" s="6" t="s">
        <v>4</v>
      </c>
      <c r="D2" s="6" t="s">
        <v>5</v>
      </c>
      <c r="G2" s="7" t="s">
        <v>2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24" t="s">
        <v>266</v>
      </c>
    </row>
    <row r="3">
      <c r="A3" s="9" t="s">
        <v>267</v>
      </c>
      <c r="B3" s="9" t="s">
        <v>13</v>
      </c>
      <c r="C3" s="9" t="s">
        <v>14</v>
      </c>
      <c r="D3" s="9" t="s">
        <v>268</v>
      </c>
      <c r="G3" s="10" t="s">
        <v>269</v>
      </c>
      <c r="H3" s="11" t="s">
        <v>270</v>
      </c>
      <c r="I3" s="11" t="s">
        <v>271</v>
      </c>
      <c r="J3" s="11" t="s">
        <v>272</v>
      </c>
      <c r="K3" s="11" t="s">
        <v>273</v>
      </c>
      <c r="L3" s="11">
        <v>3210.0</v>
      </c>
      <c r="M3" s="25">
        <f t="shared" ref="M3:M22" si="1">L3/3</f>
        <v>1070</v>
      </c>
      <c r="N3" s="11" t="s">
        <v>274</v>
      </c>
    </row>
    <row r="4">
      <c r="A4" s="9" t="s">
        <v>275</v>
      </c>
      <c r="B4" s="9" t="s">
        <v>13</v>
      </c>
      <c r="C4" s="9" t="s">
        <v>14</v>
      </c>
      <c r="D4" s="9" t="s">
        <v>276</v>
      </c>
      <c r="G4" s="10" t="s">
        <v>277</v>
      </c>
      <c r="H4" s="11" t="s">
        <v>278</v>
      </c>
      <c r="I4" s="11" t="s">
        <v>279</v>
      </c>
      <c r="J4" s="11" t="s">
        <v>280</v>
      </c>
      <c r="K4" s="11" t="s">
        <v>42</v>
      </c>
      <c r="L4" s="11">
        <v>3318.0</v>
      </c>
      <c r="M4" s="25">
        <f t="shared" si="1"/>
        <v>1106</v>
      </c>
      <c r="N4" s="11" t="s">
        <v>281</v>
      </c>
      <c r="P4" s="12"/>
    </row>
    <row r="5">
      <c r="A5" s="9" t="s">
        <v>282</v>
      </c>
      <c r="B5" s="9" t="s">
        <v>13</v>
      </c>
      <c r="C5" s="9" t="s">
        <v>14</v>
      </c>
      <c r="D5" s="9" t="s">
        <v>283</v>
      </c>
      <c r="G5" s="10" t="s">
        <v>284</v>
      </c>
      <c r="H5" s="11" t="s">
        <v>285</v>
      </c>
      <c r="I5" s="11" t="s">
        <v>286</v>
      </c>
      <c r="J5" s="11" t="s">
        <v>287</v>
      </c>
      <c r="K5" s="11" t="s">
        <v>42</v>
      </c>
      <c r="L5" s="26">
        <v>3228.0</v>
      </c>
      <c r="M5" s="25">
        <f t="shared" si="1"/>
        <v>1076</v>
      </c>
      <c r="N5" s="11" t="s">
        <v>288</v>
      </c>
    </row>
    <row r="6">
      <c r="A6" s="9" t="s">
        <v>289</v>
      </c>
      <c r="B6" s="9" t="s">
        <v>13</v>
      </c>
      <c r="C6" s="9" t="s">
        <v>14</v>
      </c>
      <c r="D6" s="9" t="s">
        <v>290</v>
      </c>
      <c r="G6" s="10" t="s">
        <v>291</v>
      </c>
      <c r="H6" s="11" t="s">
        <v>292</v>
      </c>
      <c r="I6" s="11" t="s">
        <v>293</v>
      </c>
      <c r="J6" s="11" t="s">
        <v>294</v>
      </c>
      <c r="K6" s="11" t="s">
        <v>295</v>
      </c>
      <c r="L6" s="26">
        <v>3306.0</v>
      </c>
      <c r="M6" s="25">
        <f t="shared" si="1"/>
        <v>1102</v>
      </c>
      <c r="N6" s="11" t="s">
        <v>21</v>
      </c>
    </row>
    <row r="7">
      <c r="A7" s="9" t="s">
        <v>296</v>
      </c>
      <c r="B7" s="9" t="s">
        <v>13</v>
      </c>
      <c r="C7" s="9" t="s">
        <v>14</v>
      </c>
      <c r="D7" s="9" t="s">
        <v>297</v>
      </c>
      <c r="G7" s="10" t="s">
        <v>298</v>
      </c>
      <c r="H7" s="11" t="s">
        <v>299</v>
      </c>
      <c r="I7" s="11" t="s">
        <v>300</v>
      </c>
      <c r="J7" s="11" t="s">
        <v>301</v>
      </c>
      <c r="K7" s="11" t="s">
        <v>295</v>
      </c>
      <c r="L7" s="26">
        <v>3315.0</v>
      </c>
      <c r="M7" s="25">
        <f t="shared" si="1"/>
        <v>1105</v>
      </c>
      <c r="N7" s="11" t="s">
        <v>21</v>
      </c>
    </row>
    <row r="8">
      <c r="A8" s="9" t="s">
        <v>302</v>
      </c>
      <c r="B8" s="9" t="s">
        <v>13</v>
      </c>
      <c r="C8" s="9" t="s">
        <v>14</v>
      </c>
      <c r="D8" s="9" t="s">
        <v>303</v>
      </c>
      <c r="G8" s="10" t="s">
        <v>304</v>
      </c>
      <c r="H8" s="11" t="s">
        <v>305</v>
      </c>
      <c r="I8" s="11" t="s">
        <v>306</v>
      </c>
      <c r="J8" s="11" t="s">
        <v>307</v>
      </c>
      <c r="K8" s="11" t="s">
        <v>308</v>
      </c>
      <c r="L8" s="26">
        <v>2760.0</v>
      </c>
      <c r="M8" s="25">
        <f t="shared" si="1"/>
        <v>920</v>
      </c>
      <c r="N8" s="11" t="s">
        <v>21</v>
      </c>
    </row>
    <row r="9">
      <c r="A9" s="9" t="s">
        <v>309</v>
      </c>
      <c r="B9" s="9" t="s">
        <v>13</v>
      </c>
      <c r="C9" s="9" t="s">
        <v>14</v>
      </c>
      <c r="D9" s="9" t="s">
        <v>310</v>
      </c>
      <c r="G9" s="10" t="s">
        <v>311</v>
      </c>
      <c r="H9" s="11" t="s">
        <v>312</v>
      </c>
      <c r="I9" s="11" t="s">
        <v>313</v>
      </c>
      <c r="J9" s="11" t="s">
        <v>314</v>
      </c>
      <c r="K9" s="11" t="s">
        <v>315</v>
      </c>
      <c r="L9" s="26">
        <v>2760.0</v>
      </c>
      <c r="M9" s="25">
        <f t="shared" si="1"/>
        <v>920</v>
      </c>
      <c r="N9" s="11" t="s">
        <v>316</v>
      </c>
    </row>
    <row r="10">
      <c r="A10" s="9" t="s">
        <v>317</v>
      </c>
      <c r="B10" s="9" t="s">
        <v>13</v>
      </c>
      <c r="C10" s="9" t="s">
        <v>14</v>
      </c>
      <c r="D10" s="9" t="s">
        <v>318</v>
      </c>
      <c r="G10" s="10" t="s">
        <v>319</v>
      </c>
      <c r="H10" s="11" t="s">
        <v>320</v>
      </c>
      <c r="I10" s="11" t="s">
        <v>321</v>
      </c>
      <c r="J10" s="11" t="s">
        <v>322</v>
      </c>
      <c r="K10" s="11" t="s">
        <v>73</v>
      </c>
      <c r="L10" s="26">
        <v>2706.0</v>
      </c>
      <c r="M10" s="25">
        <f t="shared" si="1"/>
        <v>902</v>
      </c>
      <c r="N10" s="11" t="s">
        <v>21</v>
      </c>
    </row>
    <row r="11">
      <c r="A11" s="9" t="s">
        <v>323</v>
      </c>
      <c r="B11" s="9" t="s">
        <v>13</v>
      </c>
      <c r="C11" s="9" t="s">
        <v>14</v>
      </c>
      <c r="D11" s="9" t="s">
        <v>324</v>
      </c>
      <c r="G11" s="27" t="s">
        <v>325</v>
      </c>
      <c r="H11" s="28" t="s">
        <v>326</v>
      </c>
      <c r="I11" s="28" t="s">
        <v>327</v>
      </c>
      <c r="J11" s="28" t="s">
        <v>328</v>
      </c>
      <c r="K11" s="28" t="s">
        <v>273</v>
      </c>
      <c r="L11" s="29">
        <v>2793.0</v>
      </c>
      <c r="M11" s="30">
        <f t="shared" si="1"/>
        <v>931</v>
      </c>
      <c r="N11" s="31" t="s">
        <v>329</v>
      </c>
    </row>
    <row r="12">
      <c r="A12" s="9" t="s">
        <v>330</v>
      </c>
      <c r="B12" s="9" t="s">
        <v>13</v>
      </c>
      <c r="C12" s="9" t="s">
        <v>14</v>
      </c>
      <c r="D12" s="9" t="s">
        <v>331</v>
      </c>
      <c r="G12" s="27" t="s">
        <v>332</v>
      </c>
      <c r="H12" s="28" t="s">
        <v>333</v>
      </c>
      <c r="I12" s="28" t="s">
        <v>334</v>
      </c>
      <c r="J12" s="28" t="s">
        <v>335</v>
      </c>
      <c r="K12" s="28" t="s">
        <v>336</v>
      </c>
      <c r="L12" s="29">
        <v>2730.0</v>
      </c>
      <c r="M12" s="30">
        <f t="shared" si="1"/>
        <v>910</v>
      </c>
      <c r="N12" s="11" t="s">
        <v>21</v>
      </c>
    </row>
    <row r="13">
      <c r="A13" s="9" t="s">
        <v>337</v>
      </c>
      <c r="B13" s="9" t="s">
        <v>338</v>
      </c>
      <c r="C13" s="9" t="s">
        <v>14</v>
      </c>
      <c r="D13" s="9" t="s">
        <v>339</v>
      </c>
      <c r="G13" s="10" t="s">
        <v>340</v>
      </c>
      <c r="H13" s="11" t="s">
        <v>341</v>
      </c>
      <c r="I13" s="11" t="s">
        <v>342</v>
      </c>
      <c r="J13" s="11" t="s">
        <v>343</v>
      </c>
      <c r="K13" s="11" t="s">
        <v>308</v>
      </c>
      <c r="L13" s="26">
        <v>2733.0</v>
      </c>
      <c r="M13" s="25">
        <f t="shared" si="1"/>
        <v>911</v>
      </c>
      <c r="N13" s="11" t="s">
        <v>21</v>
      </c>
    </row>
    <row r="14">
      <c r="A14" s="9" t="s">
        <v>344</v>
      </c>
      <c r="B14" s="9" t="s">
        <v>338</v>
      </c>
      <c r="C14" s="9" t="s">
        <v>14</v>
      </c>
      <c r="D14" s="9" t="s">
        <v>345</v>
      </c>
      <c r="G14" s="10" t="s">
        <v>346</v>
      </c>
      <c r="H14" s="11" t="s">
        <v>347</v>
      </c>
      <c r="I14" s="11" t="s">
        <v>348</v>
      </c>
      <c r="J14" s="11" t="s">
        <v>349</v>
      </c>
      <c r="K14" s="11" t="s">
        <v>350</v>
      </c>
      <c r="L14" s="26">
        <v>2816.0</v>
      </c>
      <c r="M14" s="25">
        <f t="shared" si="1"/>
        <v>938.6666667</v>
      </c>
      <c r="N14" s="11" t="s">
        <v>351</v>
      </c>
    </row>
    <row r="15">
      <c r="A15" s="9" t="s">
        <v>352</v>
      </c>
      <c r="B15" s="9" t="s">
        <v>338</v>
      </c>
      <c r="C15" s="9" t="s">
        <v>14</v>
      </c>
      <c r="D15" s="9" t="s">
        <v>353</v>
      </c>
      <c r="G15" s="32" t="s">
        <v>354</v>
      </c>
      <c r="H15" s="11" t="s">
        <v>355</v>
      </c>
      <c r="I15" s="11" t="s">
        <v>356</v>
      </c>
      <c r="J15" s="11" t="s">
        <v>357</v>
      </c>
      <c r="K15" s="11" t="s">
        <v>358</v>
      </c>
      <c r="L15" s="26">
        <v>2706.0</v>
      </c>
      <c r="M15" s="25">
        <f t="shared" si="1"/>
        <v>902</v>
      </c>
      <c r="N15" s="11" t="s">
        <v>359</v>
      </c>
    </row>
    <row r="16">
      <c r="A16" s="9" t="s">
        <v>360</v>
      </c>
      <c r="B16" s="9" t="s">
        <v>338</v>
      </c>
      <c r="C16" s="9" t="s">
        <v>14</v>
      </c>
      <c r="D16" s="9" t="s">
        <v>361</v>
      </c>
      <c r="G16" s="32" t="s">
        <v>362</v>
      </c>
      <c r="H16" s="11" t="s">
        <v>363</v>
      </c>
      <c r="I16" s="11" t="s">
        <v>364</v>
      </c>
      <c r="J16" s="11" t="s">
        <v>365</v>
      </c>
      <c r="K16" s="11" t="s">
        <v>35</v>
      </c>
      <c r="L16" s="26">
        <v>2706.0</v>
      </c>
      <c r="M16" s="25">
        <f t="shared" si="1"/>
        <v>902</v>
      </c>
      <c r="N16" s="33" t="s">
        <v>21</v>
      </c>
    </row>
    <row r="17">
      <c r="A17" s="9" t="s">
        <v>366</v>
      </c>
      <c r="B17" s="9" t="s">
        <v>338</v>
      </c>
      <c r="C17" s="9" t="s">
        <v>14</v>
      </c>
      <c r="D17" s="9" t="s">
        <v>367</v>
      </c>
      <c r="G17" s="10" t="s">
        <v>368</v>
      </c>
      <c r="H17" s="11" t="s">
        <v>369</v>
      </c>
      <c r="I17" s="11" t="s">
        <v>370</v>
      </c>
      <c r="J17" s="11" t="s">
        <v>371</v>
      </c>
      <c r="K17" s="11" t="s">
        <v>372</v>
      </c>
      <c r="L17" s="26">
        <v>3042.0</v>
      </c>
      <c r="M17" s="25">
        <f t="shared" si="1"/>
        <v>1014</v>
      </c>
      <c r="N17" s="11" t="s">
        <v>373</v>
      </c>
    </row>
    <row r="18">
      <c r="A18" s="9" t="s">
        <v>374</v>
      </c>
      <c r="B18" s="9" t="s">
        <v>338</v>
      </c>
      <c r="C18" s="9" t="s">
        <v>14</v>
      </c>
      <c r="D18" s="9" t="s">
        <v>375</v>
      </c>
      <c r="G18" s="10" t="s">
        <v>376</v>
      </c>
      <c r="H18" s="11" t="s">
        <v>377</v>
      </c>
      <c r="I18" s="11" t="s">
        <v>378</v>
      </c>
      <c r="J18" s="11" t="s">
        <v>379</v>
      </c>
      <c r="K18" s="11" t="s">
        <v>380</v>
      </c>
      <c r="L18" s="26">
        <v>3042.0</v>
      </c>
      <c r="M18" s="25">
        <f t="shared" si="1"/>
        <v>1014</v>
      </c>
      <c r="N18" s="11" t="s">
        <v>21</v>
      </c>
    </row>
    <row r="19">
      <c r="A19" s="9" t="s">
        <v>381</v>
      </c>
      <c r="B19" s="9" t="s">
        <v>338</v>
      </c>
      <c r="C19" s="9" t="s">
        <v>14</v>
      </c>
      <c r="D19" s="9" t="s">
        <v>382</v>
      </c>
      <c r="G19" s="10" t="s">
        <v>383</v>
      </c>
      <c r="H19" s="11" t="s">
        <v>384</v>
      </c>
      <c r="I19" s="11" t="s">
        <v>385</v>
      </c>
      <c r="J19" s="11" t="s">
        <v>386</v>
      </c>
      <c r="K19" s="11" t="s">
        <v>20</v>
      </c>
      <c r="L19" s="26">
        <v>2796.0</v>
      </c>
      <c r="M19" s="25">
        <f t="shared" si="1"/>
        <v>932</v>
      </c>
      <c r="N19" s="11" t="s">
        <v>387</v>
      </c>
    </row>
    <row r="20">
      <c r="A20" s="9" t="s">
        <v>388</v>
      </c>
      <c r="B20" s="9" t="s">
        <v>338</v>
      </c>
      <c r="C20" s="9" t="s">
        <v>14</v>
      </c>
      <c r="D20" s="9" t="s">
        <v>389</v>
      </c>
      <c r="G20" s="10" t="s">
        <v>390</v>
      </c>
      <c r="H20" s="11" t="s">
        <v>391</v>
      </c>
      <c r="I20" s="11" t="s">
        <v>392</v>
      </c>
      <c r="J20" s="11" t="s">
        <v>393</v>
      </c>
      <c r="K20" s="11" t="s">
        <v>28</v>
      </c>
      <c r="L20" s="26">
        <v>2796.0</v>
      </c>
      <c r="M20" s="25">
        <f t="shared" si="1"/>
        <v>932</v>
      </c>
      <c r="N20" s="11" t="s">
        <v>21</v>
      </c>
    </row>
    <row r="21" ht="15.75" customHeight="1">
      <c r="A21" s="9" t="s">
        <v>394</v>
      </c>
      <c r="B21" s="9" t="s">
        <v>235</v>
      </c>
      <c r="C21" s="9" t="s">
        <v>180</v>
      </c>
      <c r="D21" s="9" t="s">
        <v>395</v>
      </c>
      <c r="G21" s="10" t="s">
        <v>396</v>
      </c>
      <c r="H21" s="11" t="s">
        <v>397</v>
      </c>
      <c r="I21" s="11" t="s">
        <v>398</v>
      </c>
      <c r="J21" s="11" t="s">
        <v>399</v>
      </c>
      <c r="K21" s="11" t="s">
        <v>400</v>
      </c>
      <c r="L21" s="26">
        <v>2976.0</v>
      </c>
      <c r="M21" s="25">
        <f t="shared" si="1"/>
        <v>992</v>
      </c>
      <c r="N21" s="11" t="s">
        <v>401</v>
      </c>
    </row>
    <row r="22" ht="15.75" customHeight="1">
      <c r="A22" s="9" t="s">
        <v>402</v>
      </c>
      <c r="B22" s="9" t="s">
        <v>235</v>
      </c>
      <c r="C22" s="9" t="s">
        <v>180</v>
      </c>
      <c r="D22" s="9" t="s">
        <v>403</v>
      </c>
      <c r="G22" s="10" t="s">
        <v>404</v>
      </c>
      <c r="H22" s="11" t="s">
        <v>405</v>
      </c>
      <c r="I22" s="11" t="s">
        <v>406</v>
      </c>
      <c r="J22" s="11" t="s">
        <v>407</v>
      </c>
      <c r="K22" s="11" t="s">
        <v>400</v>
      </c>
      <c r="L22" s="26">
        <v>2976.0</v>
      </c>
      <c r="M22" s="25">
        <f t="shared" si="1"/>
        <v>992</v>
      </c>
      <c r="N22" s="11" t="s">
        <v>21</v>
      </c>
    </row>
    <row r="23" ht="15.75" customHeight="1">
      <c r="A23" s="9" t="s">
        <v>408</v>
      </c>
      <c r="B23" s="9" t="s">
        <v>235</v>
      </c>
      <c r="C23" s="9" t="s">
        <v>180</v>
      </c>
      <c r="D23" s="9" t="s">
        <v>409</v>
      </c>
    </row>
    <row r="24" ht="15.75" customHeight="1">
      <c r="A24" s="9" t="s">
        <v>410</v>
      </c>
      <c r="B24" s="9" t="s">
        <v>235</v>
      </c>
      <c r="C24" s="9" t="s">
        <v>180</v>
      </c>
      <c r="D24" s="9" t="s">
        <v>411</v>
      </c>
      <c r="G24" s="3" t="s">
        <v>125</v>
      </c>
      <c r="H24" s="5"/>
      <c r="I24" s="19"/>
      <c r="J24" s="34" t="s">
        <v>412</v>
      </c>
    </row>
    <row r="25" ht="15.75" customHeight="1">
      <c r="A25" s="9" t="s">
        <v>413</v>
      </c>
      <c r="B25" s="9" t="s">
        <v>235</v>
      </c>
      <c r="C25" s="9" t="s">
        <v>180</v>
      </c>
      <c r="D25" s="9" t="s">
        <v>414</v>
      </c>
      <c r="G25" s="6" t="s">
        <v>2</v>
      </c>
      <c r="H25" s="6" t="s">
        <v>5</v>
      </c>
      <c r="I25" s="19"/>
      <c r="J25" s="35" t="s">
        <v>415</v>
      </c>
    </row>
    <row r="26" ht="15.75" customHeight="1">
      <c r="A26" s="9" t="s">
        <v>416</v>
      </c>
      <c r="B26" s="9" t="s">
        <v>235</v>
      </c>
      <c r="C26" s="9" t="s">
        <v>180</v>
      </c>
      <c r="D26" s="9" t="s">
        <v>417</v>
      </c>
      <c r="G26" s="10" t="s">
        <v>274</v>
      </c>
      <c r="H26" s="11" t="s">
        <v>418</v>
      </c>
      <c r="I26" s="21"/>
      <c r="J26" s="20" t="s">
        <v>128</v>
      </c>
    </row>
    <row r="27" ht="15.75" customHeight="1">
      <c r="A27" s="9" t="s">
        <v>419</v>
      </c>
      <c r="B27" s="9" t="s">
        <v>235</v>
      </c>
      <c r="C27" s="9" t="s">
        <v>180</v>
      </c>
      <c r="D27" s="9" t="s">
        <v>420</v>
      </c>
      <c r="G27" s="10" t="s">
        <v>281</v>
      </c>
      <c r="H27" s="11" t="s">
        <v>421</v>
      </c>
      <c r="I27" s="21"/>
    </row>
    <row r="28" ht="15.75" customHeight="1">
      <c r="A28" s="9" t="s">
        <v>422</v>
      </c>
      <c r="B28" s="9" t="s">
        <v>235</v>
      </c>
      <c r="C28" s="9" t="s">
        <v>180</v>
      </c>
      <c r="D28" s="9" t="s">
        <v>423</v>
      </c>
      <c r="G28" s="10" t="s">
        <v>288</v>
      </c>
      <c r="H28" s="11" t="s">
        <v>424</v>
      </c>
      <c r="I28" s="21"/>
    </row>
    <row r="29" ht="15.75" customHeight="1">
      <c r="A29" s="9" t="s">
        <v>425</v>
      </c>
      <c r="B29" s="9" t="s">
        <v>235</v>
      </c>
      <c r="C29" s="9" t="s">
        <v>180</v>
      </c>
      <c r="D29" s="9" t="s">
        <v>426</v>
      </c>
      <c r="G29" s="36" t="s">
        <v>329</v>
      </c>
      <c r="H29" s="11" t="s">
        <v>427</v>
      </c>
      <c r="I29" s="21"/>
    </row>
    <row r="30" ht="15.75" customHeight="1">
      <c r="A30" s="9" t="s">
        <v>428</v>
      </c>
      <c r="B30" s="9" t="s">
        <v>235</v>
      </c>
      <c r="C30" s="9" t="s">
        <v>180</v>
      </c>
      <c r="D30" s="9" t="s">
        <v>429</v>
      </c>
      <c r="G30" s="36" t="s">
        <v>430</v>
      </c>
      <c r="H30" s="11" t="s">
        <v>431</v>
      </c>
      <c r="I30" s="21"/>
    </row>
    <row r="31" ht="15.75" customHeight="1">
      <c r="A31" s="9" t="s">
        <v>432</v>
      </c>
      <c r="B31" s="9" t="s">
        <v>179</v>
      </c>
      <c r="C31" s="9" t="s">
        <v>180</v>
      </c>
      <c r="D31" s="9" t="s">
        <v>433</v>
      </c>
      <c r="G31" s="10" t="s">
        <v>316</v>
      </c>
      <c r="H31" s="11" t="s">
        <v>434</v>
      </c>
      <c r="I31" s="21"/>
    </row>
    <row r="32" ht="15.75" customHeight="1">
      <c r="A32" s="9" t="s">
        <v>435</v>
      </c>
      <c r="B32" s="9" t="s">
        <v>179</v>
      </c>
      <c r="C32" s="9" t="s">
        <v>180</v>
      </c>
      <c r="D32" s="9" t="s">
        <v>436</v>
      </c>
      <c r="G32" s="10" t="s">
        <v>437</v>
      </c>
      <c r="H32" s="11" t="s">
        <v>438</v>
      </c>
      <c r="I32" s="21"/>
    </row>
    <row r="33" ht="15.75" customHeight="1">
      <c r="A33" s="9" t="s">
        <v>439</v>
      </c>
      <c r="B33" s="9" t="s">
        <v>179</v>
      </c>
      <c r="C33" s="9" t="s">
        <v>180</v>
      </c>
      <c r="D33" s="9" t="s">
        <v>440</v>
      </c>
      <c r="G33" s="10" t="s">
        <v>351</v>
      </c>
      <c r="H33" s="11" t="s">
        <v>441</v>
      </c>
      <c r="I33" s="21"/>
    </row>
    <row r="34" ht="15.75" customHeight="1">
      <c r="A34" s="9" t="s">
        <v>442</v>
      </c>
      <c r="B34" s="9" t="s">
        <v>179</v>
      </c>
      <c r="C34" s="9" t="s">
        <v>180</v>
      </c>
      <c r="D34" s="9" t="s">
        <v>443</v>
      </c>
      <c r="G34" s="10" t="s">
        <v>373</v>
      </c>
      <c r="H34" s="11" t="s">
        <v>444</v>
      </c>
      <c r="I34" s="21"/>
    </row>
    <row r="35" ht="15.75" customHeight="1">
      <c r="A35" s="9" t="s">
        <v>445</v>
      </c>
      <c r="B35" s="9" t="s">
        <v>179</v>
      </c>
      <c r="C35" s="9" t="s">
        <v>180</v>
      </c>
      <c r="D35" s="9" t="s">
        <v>446</v>
      </c>
      <c r="G35" s="10" t="s">
        <v>401</v>
      </c>
      <c r="H35" s="11" t="s">
        <v>447</v>
      </c>
      <c r="I35" s="21"/>
    </row>
    <row r="36" ht="15.75" customHeight="1">
      <c r="A36" s="9" t="s">
        <v>448</v>
      </c>
      <c r="B36" s="9" t="s">
        <v>179</v>
      </c>
      <c r="C36" s="9" t="s">
        <v>180</v>
      </c>
      <c r="D36" s="9" t="s">
        <v>449</v>
      </c>
      <c r="G36" s="10" t="s">
        <v>387</v>
      </c>
      <c r="H36" s="11" t="s">
        <v>450</v>
      </c>
      <c r="I36" s="21"/>
    </row>
    <row r="37" ht="15.75" customHeight="1">
      <c r="A37" s="9" t="s">
        <v>451</v>
      </c>
      <c r="B37" s="9" t="s">
        <v>179</v>
      </c>
      <c r="C37" s="9" t="s">
        <v>180</v>
      </c>
      <c r="D37" s="9" t="s">
        <v>452</v>
      </c>
      <c r="G37" s="10" t="s">
        <v>359</v>
      </c>
      <c r="H37" s="11" t="s">
        <v>453</v>
      </c>
      <c r="I37" s="21"/>
    </row>
    <row r="38" ht="15.75" customHeight="1">
      <c r="A38" s="9" t="s">
        <v>454</v>
      </c>
      <c r="B38" s="9" t="s">
        <v>179</v>
      </c>
      <c r="C38" s="9" t="s">
        <v>180</v>
      </c>
      <c r="D38" s="9" t="s">
        <v>455</v>
      </c>
    </row>
    <row r="39" ht="15.75" customHeight="1">
      <c r="A39" s="9" t="s">
        <v>456</v>
      </c>
      <c r="B39" s="9" t="s">
        <v>179</v>
      </c>
      <c r="C39" s="9" t="s">
        <v>180</v>
      </c>
      <c r="D39" s="9" t="s">
        <v>457</v>
      </c>
    </row>
    <row r="40" ht="15.75" customHeight="1">
      <c r="A40" s="9" t="s">
        <v>458</v>
      </c>
      <c r="B40" s="9" t="s">
        <v>257</v>
      </c>
      <c r="C40" s="23" t="s">
        <v>258</v>
      </c>
      <c r="D40" s="9" t="s">
        <v>459</v>
      </c>
    </row>
    <row r="41" ht="15.75" customHeight="1">
      <c r="A41" s="9" t="s">
        <v>460</v>
      </c>
      <c r="B41" s="9" t="s">
        <v>257</v>
      </c>
      <c r="C41" s="23" t="s">
        <v>258</v>
      </c>
      <c r="D41" s="9" t="s">
        <v>461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D1"/>
    <mergeCell ref="G1:N1"/>
    <mergeCell ref="G24:H24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0"/>
    <col customWidth="1" min="2" max="2" width="65.0"/>
    <col customWidth="1" min="3" max="3" width="8.71"/>
    <col customWidth="1" min="4" max="4" width="40.14"/>
    <col customWidth="1" min="5" max="5" width="8.71"/>
    <col customWidth="1" min="6" max="6" width="58.43"/>
    <col customWidth="1" min="7" max="7" width="12.0"/>
    <col customWidth="1" min="8" max="26" width="8.71"/>
  </cols>
  <sheetData>
    <row r="1">
      <c r="A1" s="3" t="s">
        <v>462</v>
      </c>
      <c r="B1" s="4"/>
      <c r="C1" s="4"/>
      <c r="D1" s="4"/>
      <c r="E1" s="5"/>
      <c r="F1" s="37"/>
    </row>
    <row r="2">
      <c r="A2" s="6" t="s">
        <v>5</v>
      </c>
      <c r="B2" s="6" t="s">
        <v>463</v>
      </c>
      <c r="C2" s="6" t="s">
        <v>464</v>
      </c>
      <c r="D2" s="3" t="s">
        <v>465</v>
      </c>
      <c r="E2" s="5"/>
      <c r="F2" s="38" t="s">
        <v>466</v>
      </c>
    </row>
    <row r="3">
      <c r="A3" s="39" t="s">
        <v>467</v>
      </c>
      <c r="B3" s="40" t="s">
        <v>468</v>
      </c>
      <c r="C3" s="9" t="s">
        <v>469</v>
      </c>
      <c r="D3" s="41" t="s">
        <v>470</v>
      </c>
      <c r="E3" s="11" t="s">
        <v>471</v>
      </c>
      <c r="F3" s="42" t="s">
        <v>472</v>
      </c>
    </row>
    <row r="4">
      <c r="A4" s="39" t="s">
        <v>473</v>
      </c>
      <c r="B4" s="43"/>
      <c r="C4" s="9" t="s">
        <v>469</v>
      </c>
      <c r="D4" s="41" t="s">
        <v>474</v>
      </c>
      <c r="E4" s="11" t="s">
        <v>475</v>
      </c>
      <c r="F4" s="43"/>
    </row>
    <row r="5">
      <c r="A5" s="39" t="s">
        <v>476</v>
      </c>
      <c r="B5" s="43"/>
      <c r="C5" s="9" t="s">
        <v>469</v>
      </c>
      <c r="D5" s="41" t="s">
        <v>477</v>
      </c>
      <c r="E5" s="11" t="s">
        <v>471</v>
      </c>
      <c r="F5" s="43"/>
    </row>
    <row r="6">
      <c r="A6" s="39" t="s">
        <v>478</v>
      </c>
      <c r="B6" s="43"/>
      <c r="C6" s="9" t="s">
        <v>469</v>
      </c>
      <c r="D6" s="41" t="s">
        <v>479</v>
      </c>
      <c r="E6" s="11" t="s">
        <v>475</v>
      </c>
      <c r="F6" s="43"/>
    </row>
    <row r="7">
      <c r="A7" s="39" t="s">
        <v>480</v>
      </c>
      <c r="B7" s="43"/>
      <c r="C7" s="9" t="s">
        <v>469</v>
      </c>
      <c r="D7" s="41" t="s">
        <v>481</v>
      </c>
      <c r="E7" s="11" t="s">
        <v>471</v>
      </c>
      <c r="F7" s="43"/>
    </row>
    <row r="8">
      <c r="A8" s="39" t="s">
        <v>482</v>
      </c>
      <c r="B8" s="44"/>
      <c r="C8" s="9" t="s">
        <v>469</v>
      </c>
      <c r="D8" s="41" t="s">
        <v>483</v>
      </c>
      <c r="E8" s="11" t="s">
        <v>475</v>
      </c>
      <c r="F8" s="43"/>
    </row>
    <row r="9">
      <c r="A9" s="39" t="s">
        <v>484</v>
      </c>
      <c r="B9" s="40" t="s">
        <v>485</v>
      </c>
      <c r="C9" s="9" t="s">
        <v>469</v>
      </c>
      <c r="D9" s="45" t="s">
        <v>486</v>
      </c>
      <c r="E9" s="11" t="s">
        <v>471</v>
      </c>
      <c r="F9" s="43"/>
    </row>
    <row r="10">
      <c r="A10" s="39" t="s">
        <v>487</v>
      </c>
      <c r="B10" s="43"/>
      <c r="C10" s="9" t="s">
        <v>469</v>
      </c>
      <c r="D10" s="45" t="s">
        <v>488</v>
      </c>
      <c r="E10" s="11" t="s">
        <v>475</v>
      </c>
      <c r="F10" s="43"/>
    </row>
    <row r="11">
      <c r="A11" s="39" t="s">
        <v>489</v>
      </c>
      <c r="B11" s="43"/>
      <c r="C11" s="9" t="s">
        <v>469</v>
      </c>
      <c r="D11" s="45" t="s">
        <v>490</v>
      </c>
      <c r="E11" s="11" t="s">
        <v>471</v>
      </c>
      <c r="F11" s="43"/>
    </row>
    <row r="12">
      <c r="A12" s="39" t="s">
        <v>491</v>
      </c>
      <c r="B12" s="43"/>
      <c r="C12" s="9" t="s">
        <v>469</v>
      </c>
      <c r="D12" s="45" t="s">
        <v>492</v>
      </c>
      <c r="E12" s="11" t="s">
        <v>475</v>
      </c>
      <c r="F12" s="43"/>
    </row>
    <row r="13">
      <c r="A13" s="39" t="s">
        <v>493</v>
      </c>
      <c r="B13" s="43"/>
      <c r="C13" s="9" t="s">
        <v>469</v>
      </c>
      <c r="D13" s="45" t="s">
        <v>494</v>
      </c>
      <c r="E13" s="11" t="s">
        <v>471</v>
      </c>
      <c r="F13" s="43"/>
    </row>
    <row r="14">
      <c r="A14" s="39" t="s">
        <v>495</v>
      </c>
      <c r="B14" s="43"/>
      <c r="C14" s="9" t="s">
        <v>469</v>
      </c>
      <c r="D14" s="45" t="s">
        <v>496</v>
      </c>
      <c r="E14" s="11" t="s">
        <v>475</v>
      </c>
      <c r="F14" s="43"/>
    </row>
    <row r="15">
      <c r="A15" s="39" t="s">
        <v>497</v>
      </c>
      <c r="B15" s="43"/>
      <c r="C15" s="9" t="s">
        <v>469</v>
      </c>
      <c r="D15" s="45" t="s">
        <v>498</v>
      </c>
      <c r="E15" s="11" t="s">
        <v>471</v>
      </c>
      <c r="F15" s="43"/>
    </row>
    <row r="16">
      <c r="A16" s="39" t="s">
        <v>499</v>
      </c>
      <c r="B16" s="44"/>
      <c r="C16" s="9" t="s">
        <v>469</v>
      </c>
      <c r="D16" s="45" t="s">
        <v>500</v>
      </c>
      <c r="E16" s="11" t="s">
        <v>475</v>
      </c>
      <c r="F16" s="44"/>
    </row>
    <row r="17">
      <c r="A17" s="9" t="s">
        <v>501</v>
      </c>
      <c r="B17" s="46" t="s">
        <v>502</v>
      </c>
      <c r="C17" s="9" t="s">
        <v>503</v>
      </c>
      <c r="D17" s="36" t="s">
        <v>504</v>
      </c>
      <c r="E17" s="11" t="s">
        <v>471</v>
      </c>
      <c r="F17" s="22" t="s">
        <v>505</v>
      </c>
    </row>
    <row r="18">
      <c r="A18" s="9" t="s">
        <v>506</v>
      </c>
      <c r="B18" s="43"/>
      <c r="C18" s="9" t="s">
        <v>503</v>
      </c>
      <c r="D18" s="43"/>
      <c r="E18" s="11" t="s">
        <v>475</v>
      </c>
      <c r="F18" s="43"/>
    </row>
    <row r="19">
      <c r="A19" s="9" t="s">
        <v>507</v>
      </c>
      <c r="B19" s="43"/>
      <c r="C19" s="9" t="s">
        <v>503</v>
      </c>
      <c r="D19" s="43"/>
      <c r="E19" s="11" t="s">
        <v>508</v>
      </c>
      <c r="F19" s="43"/>
    </row>
    <row r="20">
      <c r="A20" s="9" t="s">
        <v>509</v>
      </c>
      <c r="B20" s="43"/>
      <c r="C20" s="9" t="s">
        <v>503</v>
      </c>
      <c r="D20" s="43"/>
      <c r="E20" s="11" t="s">
        <v>510</v>
      </c>
      <c r="F20" s="43"/>
    </row>
    <row r="21">
      <c r="A21" s="9" t="s">
        <v>511</v>
      </c>
      <c r="B21" s="43"/>
      <c r="C21" s="9" t="s">
        <v>503</v>
      </c>
      <c r="D21" s="44"/>
      <c r="E21" s="11" t="s">
        <v>512</v>
      </c>
      <c r="F21" s="43"/>
    </row>
    <row r="22">
      <c r="A22" s="9" t="s">
        <v>513</v>
      </c>
      <c r="B22" s="43"/>
      <c r="C22" s="9" t="s">
        <v>503</v>
      </c>
      <c r="D22" s="36" t="s">
        <v>514</v>
      </c>
      <c r="E22" s="11" t="s">
        <v>471</v>
      </c>
      <c r="F22" s="43"/>
    </row>
    <row r="23">
      <c r="A23" s="9" t="s">
        <v>515</v>
      </c>
      <c r="B23" s="43"/>
      <c r="C23" s="9" t="s">
        <v>503</v>
      </c>
      <c r="D23" s="43"/>
      <c r="E23" s="11" t="s">
        <v>475</v>
      </c>
      <c r="F23" s="43"/>
    </row>
    <row r="24">
      <c r="A24" s="9" t="s">
        <v>516</v>
      </c>
      <c r="B24" s="43"/>
      <c r="C24" s="9" t="s">
        <v>503</v>
      </c>
      <c r="D24" s="43"/>
      <c r="E24" s="11" t="s">
        <v>508</v>
      </c>
      <c r="F24" s="43"/>
    </row>
    <row r="25">
      <c r="A25" s="9" t="s">
        <v>517</v>
      </c>
      <c r="B25" s="43"/>
      <c r="C25" s="9" t="s">
        <v>503</v>
      </c>
      <c r="D25" s="43"/>
      <c r="E25" s="11" t="s">
        <v>510</v>
      </c>
      <c r="F25" s="43"/>
    </row>
    <row r="26">
      <c r="A26" s="9" t="s">
        <v>518</v>
      </c>
      <c r="B26" s="43"/>
      <c r="C26" s="9" t="s">
        <v>503</v>
      </c>
      <c r="D26" s="44"/>
      <c r="E26" s="11" t="s">
        <v>512</v>
      </c>
      <c r="F26" s="43"/>
    </row>
    <row r="27">
      <c r="A27" s="9" t="s">
        <v>519</v>
      </c>
      <c r="B27" s="43"/>
      <c r="C27" s="9" t="s">
        <v>503</v>
      </c>
      <c r="D27" s="36" t="s">
        <v>520</v>
      </c>
      <c r="E27" s="11" t="s">
        <v>471</v>
      </c>
      <c r="F27" s="43"/>
    </row>
    <row r="28">
      <c r="A28" s="9" t="s">
        <v>521</v>
      </c>
      <c r="B28" s="43"/>
      <c r="C28" s="9" t="s">
        <v>503</v>
      </c>
      <c r="D28" s="43"/>
      <c r="E28" s="11" t="s">
        <v>475</v>
      </c>
      <c r="F28" s="43"/>
    </row>
    <row r="29">
      <c r="A29" s="9" t="s">
        <v>522</v>
      </c>
      <c r="B29" s="43"/>
      <c r="C29" s="9" t="s">
        <v>503</v>
      </c>
      <c r="D29" s="43"/>
      <c r="E29" s="11" t="s">
        <v>508</v>
      </c>
      <c r="F29" s="43"/>
    </row>
    <row r="30">
      <c r="A30" s="9" t="s">
        <v>523</v>
      </c>
      <c r="B30" s="43"/>
      <c r="C30" s="9" t="s">
        <v>503</v>
      </c>
      <c r="D30" s="43"/>
      <c r="E30" s="11" t="s">
        <v>510</v>
      </c>
      <c r="F30" s="43"/>
    </row>
    <row r="31">
      <c r="A31" s="9" t="s">
        <v>524</v>
      </c>
      <c r="B31" s="43"/>
      <c r="C31" s="9" t="s">
        <v>503</v>
      </c>
      <c r="D31" s="44"/>
      <c r="E31" s="11" t="s">
        <v>512</v>
      </c>
      <c r="F31" s="43"/>
    </row>
    <row r="32">
      <c r="A32" s="9" t="s">
        <v>525</v>
      </c>
      <c r="B32" s="43"/>
      <c r="C32" s="9" t="s">
        <v>503</v>
      </c>
      <c r="D32" s="36" t="s">
        <v>526</v>
      </c>
      <c r="E32" s="11" t="s">
        <v>471</v>
      </c>
      <c r="F32" s="43"/>
    </row>
    <row r="33">
      <c r="A33" s="9" t="s">
        <v>527</v>
      </c>
      <c r="B33" s="43"/>
      <c r="C33" s="9" t="s">
        <v>503</v>
      </c>
      <c r="D33" s="43"/>
      <c r="E33" s="11" t="s">
        <v>475</v>
      </c>
      <c r="F33" s="43"/>
    </row>
    <row r="34">
      <c r="A34" s="9" t="s">
        <v>528</v>
      </c>
      <c r="B34" s="43"/>
      <c r="C34" s="9" t="s">
        <v>503</v>
      </c>
      <c r="D34" s="43"/>
      <c r="E34" s="11" t="s">
        <v>508</v>
      </c>
      <c r="F34" s="43"/>
    </row>
    <row r="35" ht="15.75" customHeight="1">
      <c r="A35" s="9" t="s">
        <v>529</v>
      </c>
      <c r="B35" s="43"/>
      <c r="C35" s="9" t="s">
        <v>503</v>
      </c>
      <c r="D35" s="43"/>
      <c r="E35" s="11" t="s">
        <v>510</v>
      </c>
      <c r="F35" s="43"/>
    </row>
    <row r="36" ht="15.75" customHeight="1">
      <c r="A36" s="9" t="s">
        <v>530</v>
      </c>
      <c r="B36" s="44"/>
      <c r="C36" s="9" t="s">
        <v>503</v>
      </c>
      <c r="D36" s="44"/>
      <c r="E36" s="11" t="s">
        <v>512</v>
      </c>
      <c r="F36" s="44"/>
    </row>
    <row r="37" ht="15.75" customHeight="1">
      <c r="A37" s="9" t="s">
        <v>531</v>
      </c>
      <c r="B37" s="46" t="s">
        <v>532</v>
      </c>
      <c r="C37" s="9" t="s">
        <v>469</v>
      </c>
      <c r="D37" s="9" t="s">
        <v>533</v>
      </c>
      <c r="E37" s="11" t="s">
        <v>21</v>
      </c>
      <c r="F37" s="36" t="s">
        <v>534</v>
      </c>
    </row>
    <row r="38" ht="15.75" customHeight="1">
      <c r="A38" s="9" t="s">
        <v>535</v>
      </c>
      <c r="B38" s="44"/>
      <c r="C38" s="9" t="s">
        <v>469</v>
      </c>
      <c r="D38" s="9" t="s">
        <v>536</v>
      </c>
      <c r="E38" s="11" t="s">
        <v>21</v>
      </c>
      <c r="F38" s="44"/>
    </row>
    <row r="39" ht="15.75" customHeight="1">
      <c r="A39" s="9" t="s">
        <v>537</v>
      </c>
      <c r="B39" s="46" t="s">
        <v>538</v>
      </c>
      <c r="C39" s="9" t="s">
        <v>469</v>
      </c>
      <c r="D39" s="9" t="s">
        <v>539</v>
      </c>
      <c r="E39" s="11" t="s">
        <v>21</v>
      </c>
      <c r="F39" s="47" t="s">
        <v>540</v>
      </c>
    </row>
    <row r="40" ht="15.75" customHeight="1">
      <c r="A40" s="9" t="s">
        <v>541</v>
      </c>
      <c r="B40" s="43"/>
      <c r="C40" s="9" t="s">
        <v>469</v>
      </c>
      <c r="D40" s="9" t="s">
        <v>542</v>
      </c>
      <c r="E40" s="11" t="s">
        <v>21</v>
      </c>
      <c r="F40" s="43"/>
    </row>
    <row r="41" ht="15.75" customHeight="1">
      <c r="A41" s="9" t="s">
        <v>543</v>
      </c>
      <c r="B41" s="43"/>
      <c r="C41" s="9" t="s">
        <v>469</v>
      </c>
      <c r="D41" s="22" t="s">
        <v>544</v>
      </c>
      <c r="E41" s="11" t="s">
        <v>471</v>
      </c>
      <c r="F41" s="43"/>
    </row>
    <row r="42" ht="15.75" customHeight="1">
      <c r="A42" s="9" t="s">
        <v>545</v>
      </c>
      <c r="B42" s="43"/>
      <c r="C42" s="9" t="s">
        <v>469</v>
      </c>
      <c r="D42" s="44"/>
      <c r="E42" s="11" t="s">
        <v>475</v>
      </c>
      <c r="F42" s="43"/>
    </row>
    <row r="43" ht="15.75" customHeight="1">
      <c r="A43" s="9" t="s">
        <v>546</v>
      </c>
      <c r="B43" s="43"/>
      <c r="C43" s="9" t="s">
        <v>469</v>
      </c>
      <c r="D43" s="22" t="s">
        <v>547</v>
      </c>
      <c r="E43" s="11" t="s">
        <v>471</v>
      </c>
      <c r="F43" s="43"/>
    </row>
    <row r="44" ht="15.75" customHeight="1">
      <c r="A44" s="9" t="s">
        <v>548</v>
      </c>
      <c r="B44" s="43"/>
      <c r="C44" s="9" t="s">
        <v>469</v>
      </c>
      <c r="D44" s="44"/>
      <c r="E44" s="11" t="s">
        <v>475</v>
      </c>
      <c r="F44" s="43"/>
    </row>
    <row r="45" ht="15.75" customHeight="1">
      <c r="A45" s="9" t="s">
        <v>549</v>
      </c>
      <c r="B45" s="43"/>
      <c r="C45" s="9" t="s">
        <v>469</v>
      </c>
      <c r="D45" s="22" t="s">
        <v>550</v>
      </c>
      <c r="E45" s="11" t="s">
        <v>471</v>
      </c>
      <c r="F45" s="43"/>
    </row>
    <row r="46" ht="15.75" customHeight="1">
      <c r="A46" s="9" t="s">
        <v>551</v>
      </c>
      <c r="B46" s="43"/>
      <c r="C46" s="9" t="s">
        <v>469</v>
      </c>
      <c r="D46" s="44"/>
      <c r="E46" s="11" t="s">
        <v>475</v>
      </c>
      <c r="F46" s="43"/>
    </row>
    <row r="47" ht="15.75" customHeight="1">
      <c r="A47" s="9" t="s">
        <v>552</v>
      </c>
      <c r="B47" s="43"/>
      <c r="C47" s="9" t="s">
        <v>469</v>
      </c>
      <c r="D47" s="22" t="s">
        <v>553</v>
      </c>
      <c r="E47" s="11" t="s">
        <v>471</v>
      </c>
      <c r="F47" s="43"/>
    </row>
    <row r="48" ht="15.75" customHeight="1">
      <c r="A48" s="9" t="s">
        <v>554</v>
      </c>
      <c r="B48" s="43"/>
      <c r="C48" s="9" t="s">
        <v>469</v>
      </c>
      <c r="D48" s="44"/>
      <c r="E48" s="11" t="s">
        <v>475</v>
      </c>
      <c r="F48" s="43"/>
    </row>
    <row r="49" ht="15.75" customHeight="1">
      <c r="A49" s="9" t="s">
        <v>555</v>
      </c>
      <c r="B49" s="43"/>
      <c r="C49" s="9" t="s">
        <v>469</v>
      </c>
      <c r="D49" s="9" t="s">
        <v>556</v>
      </c>
      <c r="E49" s="11" t="s">
        <v>21</v>
      </c>
      <c r="F49" s="43"/>
    </row>
    <row r="50" ht="15.75" customHeight="1">
      <c r="A50" s="9" t="s">
        <v>557</v>
      </c>
      <c r="B50" s="44"/>
      <c r="C50" s="9" t="s">
        <v>469</v>
      </c>
      <c r="D50" s="9" t="s">
        <v>558</v>
      </c>
      <c r="E50" s="11" t="s">
        <v>21</v>
      </c>
      <c r="F50" s="44"/>
    </row>
    <row r="51" ht="15.75" customHeight="1">
      <c r="A51" s="9" t="s">
        <v>559</v>
      </c>
      <c r="B51" s="48" t="s">
        <v>560</v>
      </c>
      <c r="C51" s="9" t="s">
        <v>469</v>
      </c>
      <c r="D51" s="9" t="s">
        <v>561</v>
      </c>
      <c r="E51" s="11" t="s">
        <v>21</v>
      </c>
      <c r="F51" s="49" t="s">
        <v>562</v>
      </c>
    </row>
    <row r="52" ht="15.75" customHeight="1">
      <c r="F52" s="50"/>
    </row>
    <row r="53" ht="15.75" customHeight="1">
      <c r="F53" s="50"/>
    </row>
    <row r="54" ht="15.75" customHeight="1">
      <c r="F54" s="50"/>
    </row>
    <row r="55" ht="15.75" customHeight="1">
      <c r="F55" s="50"/>
    </row>
    <row r="56" ht="15.75" customHeight="1">
      <c r="F56" s="50"/>
    </row>
    <row r="57" ht="15.75" customHeight="1">
      <c r="F57" s="50"/>
    </row>
    <row r="58" ht="15.75" customHeight="1">
      <c r="F58" s="50"/>
    </row>
    <row r="59" ht="15.75" customHeight="1">
      <c r="F59" s="50"/>
    </row>
    <row r="60" ht="15.75" customHeight="1">
      <c r="F60" s="50"/>
    </row>
    <row r="61" ht="15.75" customHeight="1">
      <c r="F61" s="50"/>
    </row>
    <row r="62" ht="15.75" customHeight="1">
      <c r="F62" s="50"/>
    </row>
    <row r="63" ht="15.75" customHeight="1">
      <c r="F63" s="50"/>
    </row>
    <row r="64" ht="15.75" customHeight="1">
      <c r="F64" s="50"/>
    </row>
    <row r="65" ht="15.75" customHeight="1">
      <c r="F65" s="50"/>
    </row>
    <row r="66" ht="15.75" customHeight="1">
      <c r="F66" s="50"/>
    </row>
    <row r="67" ht="15.75" customHeight="1">
      <c r="F67" s="50"/>
    </row>
    <row r="68" ht="15.75" customHeight="1">
      <c r="F68" s="50"/>
    </row>
    <row r="69" ht="15.75" customHeight="1">
      <c r="F69" s="50"/>
    </row>
    <row r="70" ht="15.75" customHeight="1">
      <c r="F70" s="50"/>
    </row>
    <row r="71" ht="15.75" customHeight="1">
      <c r="F71" s="50"/>
    </row>
    <row r="72" ht="15.75" customHeight="1">
      <c r="F72" s="50"/>
    </row>
    <row r="73" ht="15.75" customHeight="1">
      <c r="F73" s="50"/>
    </row>
    <row r="74" ht="15.75" customHeight="1">
      <c r="F74" s="50"/>
    </row>
    <row r="75" ht="15.75" customHeight="1">
      <c r="F75" s="50"/>
    </row>
    <row r="76" ht="15.75" customHeight="1">
      <c r="F76" s="50"/>
    </row>
    <row r="77" ht="15.75" customHeight="1">
      <c r="F77" s="50"/>
    </row>
    <row r="78" ht="15.75" customHeight="1">
      <c r="F78" s="50"/>
    </row>
    <row r="79" ht="15.75" customHeight="1">
      <c r="F79" s="50"/>
    </row>
    <row r="80" ht="15.75" customHeight="1">
      <c r="F80" s="50"/>
    </row>
    <row r="81" ht="15.75" customHeight="1">
      <c r="F81" s="50"/>
    </row>
    <row r="82" ht="15.75" customHeight="1">
      <c r="F82" s="50"/>
    </row>
    <row r="83" ht="15.75" customHeight="1">
      <c r="F83" s="50"/>
    </row>
    <row r="84" ht="15.75" customHeight="1">
      <c r="F84" s="50"/>
    </row>
    <row r="85" ht="15.75" customHeight="1">
      <c r="F85" s="50"/>
    </row>
    <row r="86" ht="15.75" customHeight="1">
      <c r="F86" s="50"/>
    </row>
    <row r="87" ht="15.75" customHeight="1">
      <c r="F87" s="50"/>
    </row>
    <row r="88" ht="15.75" customHeight="1">
      <c r="F88" s="50"/>
    </row>
    <row r="89" ht="15.75" customHeight="1">
      <c r="F89" s="50"/>
    </row>
    <row r="90" ht="15.75" customHeight="1">
      <c r="F90" s="50"/>
    </row>
    <row r="91" ht="15.75" customHeight="1">
      <c r="F91" s="50"/>
    </row>
    <row r="92" ht="15.75" customHeight="1">
      <c r="F92" s="50"/>
    </row>
    <row r="93" ht="15.75" customHeight="1">
      <c r="F93" s="50"/>
    </row>
    <row r="94" ht="15.75" customHeight="1">
      <c r="F94" s="50"/>
    </row>
    <row r="95" ht="15.75" customHeight="1">
      <c r="F95" s="50"/>
    </row>
    <row r="96" ht="15.75" customHeight="1">
      <c r="F96" s="50"/>
    </row>
    <row r="97" ht="15.75" customHeight="1">
      <c r="F97" s="50"/>
    </row>
    <row r="98" ht="15.75" customHeight="1">
      <c r="F98" s="50"/>
    </row>
    <row r="99" ht="15.75" customHeight="1">
      <c r="F99" s="50"/>
    </row>
    <row r="100" ht="15.75" customHeight="1">
      <c r="F100" s="50"/>
    </row>
    <row r="101" ht="15.75" customHeight="1">
      <c r="F101" s="50"/>
    </row>
    <row r="102" ht="15.75" customHeight="1">
      <c r="F102" s="50"/>
    </row>
    <row r="103" ht="15.75" customHeight="1">
      <c r="F103" s="50"/>
    </row>
    <row r="104" ht="15.75" customHeight="1">
      <c r="F104" s="50"/>
    </row>
    <row r="105" ht="15.75" customHeight="1">
      <c r="F105" s="50"/>
    </row>
    <row r="106" ht="15.75" customHeight="1">
      <c r="F106" s="50"/>
    </row>
    <row r="107" ht="15.75" customHeight="1">
      <c r="F107" s="50"/>
    </row>
    <row r="108" ht="15.75" customHeight="1">
      <c r="F108" s="50"/>
    </row>
    <row r="109" ht="15.75" customHeight="1">
      <c r="F109" s="50"/>
    </row>
    <row r="110" ht="15.75" customHeight="1">
      <c r="F110" s="50"/>
    </row>
    <row r="111" ht="15.75" customHeight="1">
      <c r="F111" s="50"/>
    </row>
    <row r="112" ht="15.75" customHeight="1">
      <c r="F112" s="50"/>
    </row>
    <row r="113" ht="15.75" customHeight="1">
      <c r="F113" s="50"/>
    </row>
    <row r="114" ht="15.75" customHeight="1">
      <c r="F114" s="50"/>
    </row>
    <row r="115" ht="15.75" customHeight="1">
      <c r="F115" s="50"/>
    </row>
    <row r="116" ht="15.75" customHeight="1">
      <c r="F116" s="50"/>
    </row>
    <row r="117" ht="15.75" customHeight="1">
      <c r="F117" s="50"/>
    </row>
    <row r="118" ht="15.75" customHeight="1">
      <c r="F118" s="50"/>
    </row>
    <row r="119" ht="15.75" customHeight="1">
      <c r="F119" s="50"/>
    </row>
    <row r="120" ht="15.75" customHeight="1">
      <c r="F120" s="50"/>
    </row>
    <row r="121" ht="15.75" customHeight="1">
      <c r="F121" s="50"/>
    </row>
    <row r="122" ht="15.75" customHeight="1">
      <c r="F122" s="50"/>
    </row>
    <row r="123" ht="15.75" customHeight="1">
      <c r="F123" s="50"/>
    </row>
    <row r="124" ht="15.75" customHeight="1">
      <c r="F124" s="50"/>
    </row>
    <row r="125" ht="15.75" customHeight="1">
      <c r="F125" s="50"/>
    </row>
    <row r="126" ht="15.75" customHeight="1">
      <c r="F126" s="50"/>
    </row>
    <row r="127" ht="15.75" customHeight="1">
      <c r="F127" s="50"/>
    </row>
    <row r="128" ht="15.75" customHeight="1">
      <c r="F128" s="50"/>
    </row>
    <row r="129" ht="15.75" customHeight="1">
      <c r="F129" s="50"/>
    </row>
    <row r="130" ht="15.75" customHeight="1">
      <c r="F130" s="50"/>
    </row>
    <row r="131" ht="15.75" customHeight="1">
      <c r="F131" s="50"/>
    </row>
    <row r="132" ht="15.75" customHeight="1">
      <c r="F132" s="50"/>
    </row>
    <row r="133" ht="15.75" customHeight="1">
      <c r="F133" s="50"/>
    </row>
    <row r="134" ht="15.75" customHeight="1">
      <c r="F134" s="50"/>
    </row>
    <row r="135" ht="15.75" customHeight="1">
      <c r="F135" s="50"/>
    </row>
    <row r="136" ht="15.75" customHeight="1">
      <c r="F136" s="50"/>
    </row>
    <row r="137" ht="15.75" customHeight="1">
      <c r="F137" s="50"/>
    </row>
    <row r="138" ht="15.75" customHeight="1">
      <c r="F138" s="50"/>
    </row>
    <row r="139" ht="15.75" customHeight="1">
      <c r="F139" s="50"/>
    </row>
    <row r="140" ht="15.75" customHeight="1">
      <c r="F140" s="50"/>
    </row>
    <row r="141" ht="15.75" customHeight="1">
      <c r="F141" s="50"/>
    </row>
    <row r="142" ht="15.75" customHeight="1">
      <c r="F142" s="50"/>
    </row>
    <row r="143" ht="15.75" customHeight="1">
      <c r="F143" s="50"/>
    </row>
    <row r="144" ht="15.75" customHeight="1">
      <c r="F144" s="50"/>
    </row>
    <row r="145" ht="15.75" customHeight="1">
      <c r="F145" s="50"/>
    </row>
    <row r="146" ht="15.75" customHeight="1">
      <c r="F146" s="50"/>
    </row>
    <row r="147" ht="15.75" customHeight="1">
      <c r="F147" s="50"/>
    </row>
    <row r="148" ht="15.75" customHeight="1">
      <c r="F148" s="50"/>
    </row>
    <row r="149" ht="15.75" customHeight="1">
      <c r="F149" s="50"/>
    </row>
    <row r="150" ht="15.75" customHeight="1">
      <c r="F150" s="50"/>
    </row>
    <row r="151" ht="15.75" customHeight="1">
      <c r="F151" s="50"/>
    </row>
    <row r="152" ht="15.75" customHeight="1">
      <c r="F152" s="50"/>
    </row>
    <row r="153" ht="15.75" customHeight="1">
      <c r="F153" s="50"/>
    </row>
    <row r="154" ht="15.75" customHeight="1">
      <c r="F154" s="50"/>
    </row>
    <row r="155" ht="15.75" customHeight="1">
      <c r="F155" s="50"/>
    </row>
    <row r="156" ht="15.75" customHeight="1">
      <c r="F156" s="50"/>
    </row>
    <row r="157" ht="15.75" customHeight="1">
      <c r="F157" s="50"/>
    </row>
    <row r="158" ht="15.75" customHeight="1">
      <c r="F158" s="50"/>
    </row>
    <row r="159" ht="15.75" customHeight="1">
      <c r="F159" s="50"/>
    </row>
    <row r="160" ht="15.75" customHeight="1">
      <c r="F160" s="50"/>
    </row>
    <row r="161" ht="15.75" customHeight="1">
      <c r="F161" s="50"/>
    </row>
    <row r="162" ht="15.75" customHeight="1">
      <c r="F162" s="50"/>
    </row>
    <row r="163" ht="15.75" customHeight="1">
      <c r="F163" s="50"/>
    </row>
    <row r="164" ht="15.75" customHeight="1">
      <c r="F164" s="50"/>
    </row>
    <row r="165" ht="15.75" customHeight="1">
      <c r="F165" s="50"/>
    </row>
    <row r="166" ht="15.75" customHeight="1">
      <c r="F166" s="50"/>
    </row>
    <row r="167" ht="15.75" customHeight="1">
      <c r="F167" s="50"/>
    </row>
    <row r="168" ht="15.75" customHeight="1">
      <c r="F168" s="50"/>
    </row>
    <row r="169" ht="15.75" customHeight="1">
      <c r="F169" s="50"/>
    </row>
    <row r="170" ht="15.75" customHeight="1">
      <c r="F170" s="50"/>
    </row>
    <row r="171" ht="15.75" customHeight="1">
      <c r="F171" s="50"/>
    </row>
    <row r="172" ht="15.75" customHeight="1">
      <c r="F172" s="50"/>
    </row>
    <row r="173" ht="15.75" customHeight="1">
      <c r="F173" s="50"/>
    </row>
    <row r="174" ht="15.75" customHeight="1">
      <c r="F174" s="50"/>
    </row>
    <row r="175" ht="15.75" customHeight="1">
      <c r="F175" s="50"/>
    </row>
    <row r="176" ht="15.75" customHeight="1">
      <c r="F176" s="50"/>
    </row>
    <row r="177" ht="15.75" customHeight="1">
      <c r="F177" s="50"/>
    </row>
    <row r="178" ht="15.75" customHeight="1">
      <c r="F178" s="50"/>
    </row>
    <row r="179" ht="15.75" customHeight="1">
      <c r="F179" s="50"/>
    </row>
    <row r="180" ht="15.75" customHeight="1">
      <c r="F180" s="50"/>
    </row>
    <row r="181" ht="15.75" customHeight="1">
      <c r="F181" s="50"/>
    </row>
    <row r="182" ht="15.75" customHeight="1">
      <c r="F182" s="50"/>
    </row>
    <row r="183" ht="15.75" customHeight="1">
      <c r="F183" s="50"/>
    </row>
    <row r="184" ht="15.75" customHeight="1">
      <c r="F184" s="50"/>
    </row>
    <row r="185" ht="15.75" customHeight="1">
      <c r="F185" s="50"/>
    </row>
    <row r="186" ht="15.75" customHeight="1">
      <c r="F186" s="50"/>
    </row>
    <row r="187" ht="15.75" customHeight="1">
      <c r="F187" s="50"/>
    </row>
    <row r="188" ht="15.75" customHeight="1">
      <c r="F188" s="50"/>
    </row>
    <row r="189" ht="15.75" customHeight="1">
      <c r="F189" s="50"/>
    </row>
    <row r="190" ht="15.75" customHeight="1">
      <c r="F190" s="50"/>
    </row>
    <row r="191" ht="15.75" customHeight="1">
      <c r="F191" s="50"/>
    </row>
    <row r="192" ht="15.75" customHeight="1">
      <c r="F192" s="50"/>
    </row>
    <row r="193" ht="15.75" customHeight="1">
      <c r="F193" s="50"/>
    </row>
    <row r="194" ht="15.75" customHeight="1">
      <c r="F194" s="50"/>
    </row>
    <row r="195" ht="15.75" customHeight="1">
      <c r="F195" s="50"/>
    </row>
    <row r="196" ht="15.75" customHeight="1">
      <c r="F196" s="50"/>
    </row>
    <row r="197" ht="15.75" customHeight="1">
      <c r="F197" s="50"/>
    </row>
    <row r="198" ht="15.75" customHeight="1">
      <c r="F198" s="50"/>
    </row>
    <row r="199" ht="15.75" customHeight="1">
      <c r="F199" s="50"/>
    </row>
    <row r="200" ht="15.75" customHeight="1">
      <c r="F200" s="50"/>
    </row>
    <row r="201" ht="15.75" customHeight="1">
      <c r="F201" s="50"/>
    </row>
    <row r="202" ht="15.75" customHeight="1">
      <c r="F202" s="50"/>
    </row>
    <row r="203" ht="15.75" customHeight="1">
      <c r="F203" s="50"/>
    </row>
    <row r="204" ht="15.75" customHeight="1">
      <c r="F204" s="50"/>
    </row>
    <row r="205" ht="15.75" customHeight="1">
      <c r="F205" s="50"/>
    </row>
    <row r="206" ht="15.75" customHeight="1">
      <c r="F206" s="50"/>
    </row>
    <row r="207" ht="15.75" customHeight="1">
      <c r="F207" s="50"/>
    </row>
    <row r="208" ht="15.75" customHeight="1">
      <c r="F208" s="50"/>
    </row>
    <row r="209" ht="15.75" customHeight="1">
      <c r="F209" s="50"/>
    </row>
    <row r="210" ht="15.75" customHeight="1">
      <c r="F210" s="50"/>
    </row>
    <row r="211" ht="15.75" customHeight="1">
      <c r="F211" s="50"/>
    </row>
    <row r="212" ht="15.75" customHeight="1">
      <c r="F212" s="50"/>
    </row>
    <row r="213" ht="15.75" customHeight="1">
      <c r="F213" s="50"/>
    </row>
    <row r="214" ht="15.75" customHeight="1">
      <c r="F214" s="50"/>
    </row>
    <row r="215" ht="15.75" customHeight="1">
      <c r="F215" s="50"/>
    </row>
    <row r="216" ht="15.75" customHeight="1">
      <c r="F216" s="50"/>
    </row>
    <row r="217" ht="15.75" customHeight="1">
      <c r="F217" s="50"/>
    </row>
    <row r="218" ht="15.75" customHeight="1">
      <c r="F218" s="50"/>
    </row>
    <row r="219" ht="15.75" customHeight="1">
      <c r="F219" s="50"/>
    </row>
    <row r="220" ht="15.75" customHeight="1">
      <c r="F220" s="50"/>
    </row>
    <row r="221" ht="15.75" customHeight="1">
      <c r="F221" s="50"/>
    </row>
    <row r="222" ht="15.75" customHeight="1">
      <c r="F222" s="50"/>
    </row>
    <row r="223" ht="15.75" customHeight="1">
      <c r="F223" s="50"/>
    </row>
    <row r="224" ht="15.75" customHeight="1">
      <c r="F224" s="50"/>
    </row>
    <row r="225" ht="15.75" customHeight="1">
      <c r="F225" s="50"/>
    </row>
    <row r="226" ht="15.75" customHeight="1">
      <c r="F226" s="50"/>
    </row>
    <row r="227" ht="15.75" customHeight="1">
      <c r="F227" s="50"/>
    </row>
    <row r="228" ht="15.75" customHeight="1">
      <c r="F228" s="50"/>
    </row>
    <row r="229" ht="15.75" customHeight="1">
      <c r="F229" s="50"/>
    </row>
    <row r="230" ht="15.75" customHeight="1">
      <c r="F230" s="50"/>
    </row>
    <row r="231" ht="15.75" customHeight="1">
      <c r="F231" s="50"/>
    </row>
    <row r="232" ht="15.75" customHeight="1">
      <c r="F232" s="50"/>
    </row>
    <row r="233" ht="15.75" customHeight="1">
      <c r="F233" s="50"/>
    </row>
    <row r="234" ht="15.75" customHeight="1">
      <c r="F234" s="50"/>
    </row>
    <row r="235" ht="15.75" customHeight="1">
      <c r="F235" s="50"/>
    </row>
    <row r="236" ht="15.75" customHeight="1">
      <c r="F236" s="50"/>
    </row>
    <row r="237" ht="15.75" customHeight="1">
      <c r="F237" s="50"/>
    </row>
    <row r="238" ht="15.75" customHeight="1">
      <c r="F238" s="50"/>
    </row>
    <row r="239" ht="15.75" customHeight="1">
      <c r="F239" s="50"/>
    </row>
    <row r="240" ht="15.75" customHeight="1">
      <c r="F240" s="50"/>
    </row>
    <row r="241" ht="15.75" customHeight="1">
      <c r="F241" s="50"/>
    </row>
    <row r="242" ht="15.75" customHeight="1">
      <c r="F242" s="50"/>
    </row>
    <row r="243" ht="15.75" customHeight="1">
      <c r="F243" s="50"/>
    </row>
    <row r="244" ht="15.75" customHeight="1">
      <c r="F244" s="50"/>
    </row>
    <row r="245" ht="15.75" customHeight="1">
      <c r="F245" s="50"/>
    </row>
    <row r="246" ht="15.75" customHeight="1">
      <c r="F246" s="50"/>
    </row>
    <row r="247" ht="15.75" customHeight="1">
      <c r="F247" s="50"/>
    </row>
    <row r="248" ht="15.75" customHeight="1">
      <c r="F248" s="50"/>
    </row>
    <row r="249" ht="15.75" customHeight="1">
      <c r="F249" s="50"/>
    </row>
    <row r="250" ht="15.75" customHeight="1">
      <c r="F250" s="50"/>
    </row>
    <row r="251" ht="15.75" customHeight="1">
      <c r="F251" s="50"/>
    </row>
    <row r="252" ht="15.75" customHeight="1">
      <c r="F252" s="50"/>
    </row>
    <row r="253" ht="15.75" customHeight="1">
      <c r="F253" s="50"/>
    </row>
    <row r="254" ht="15.75" customHeight="1">
      <c r="F254" s="50"/>
    </row>
    <row r="255" ht="15.75" customHeight="1">
      <c r="F255" s="50"/>
    </row>
    <row r="256" ht="15.75" customHeight="1">
      <c r="F256" s="50"/>
    </row>
    <row r="257" ht="15.75" customHeight="1">
      <c r="F257" s="50"/>
    </row>
    <row r="258" ht="15.75" customHeight="1">
      <c r="F258" s="50"/>
    </row>
    <row r="259" ht="15.75" customHeight="1">
      <c r="F259" s="50"/>
    </row>
    <row r="260" ht="15.75" customHeight="1">
      <c r="F260" s="50"/>
    </row>
    <row r="261" ht="15.75" customHeight="1">
      <c r="F261" s="50"/>
    </row>
    <row r="262" ht="15.75" customHeight="1">
      <c r="F262" s="50"/>
    </row>
    <row r="263" ht="15.75" customHeight="1">
      <c r="F263" s="50"/>
    </row>
    <row r="264" ht="15.75" customHeight="1">
      <c r="F264" s="50"/>
    </row>
    <row r="265" ht="15.75" customHeight="1">
      <c r="F265" s="50"/>
    </row>
    <row r="266" ht="15.75" customHeight="1">
      <c r="F266" s="50"/>
    </row>
    <row r="267" ht="15.75" customHeight="1">
      <c r="F267" s="50"/>
    </row>
    <row r="268" ht="15.75" customHeight="1">
      <c r="F268" s="50"/>
    </row>
    <row r="269" ht="15.75" customHeight="1">
      <c r="F269" s="50"/>
    </row>
    <row r="270" ht="15.75" customHeight="1">
      <c r="F270" s="50"/>
    </row>
    <row r="271" ht="15.75" customHeight="1">
      <c r="F271" s="50"/>
    </row>
    <row r="272" ht="15.75" customHeight="1">
      <c r="F272" s="50"/>
    </row>
    <row r="273" ht="15.75" customHeight="1">
      <c r="F273" s="50"/>
    </row>
    <row r="274" ht="15.75" customHeight="1">
      <c r="F274" s="50"/>
    </row>
    <row r="275" ht="15.75" customHeight="1">
      <c r="F275" s="50"/>
    </row>
    <row r="276" ht="15.75" customHeight="1">
      <c r="F276" s="50"/>
    </row>
    <row r="277" ht="15.75" customHeight="1">
      <c r="F277" s="50"/>
    </row>
    <row r="278" ht="15.75" customHeight="1">
      <c r="F278" s="50"/>
    </row>
    <row r="279" ht="15.75" customHeight="1">
      <c r="F279" s="50"/>
    </row>
    <row r="280" ht="15.75" customHeight="1">
      <c r="F280" s="50"/>
    </row>
    <row r="281" ht="15.75" customHeight="1">
      <c r="F281" s="50"/>
    </row>
    <row r="282" ht="15.75" customHeight="1">
      <c r="F282" s="50"/>
    </row>
    <row r="283" ht="15.75" customHeight="1">
      <c r="F283" s="50"/>
    </row>
    <row r="284" ht="15.75" customHeight="1">
      <c r="F284" s="50"/>
    </row>
    <row r="285" ht="15.75" customHeight="1">
      <c r="F285" s="50"/>
    </row>
    <row r="286" ht="15.75" customHeight="1">
      <c r="F286" s="50"/>
    </row>
    <row r="287" ht="15.75" customHeight="1">
      <c r="F287" s="50"/>
    </row>
    <row r="288" ht="15.75" customHeight="1">
      <c r="F288" s="50"/>
    </row>
    <row r="289" ht="15.75" customHeight="1">
      <c r="F289" s="50"/>
    </row>
    <row r="290" ht="15.75" customHeight="1">
      <c r="F290" s="50"/>
    </row>
    <row r="291" ht="15.75" customHeight="1">
      <c r="F291" s="50"/>
    </row>
    <row r="292" ht="15.75" customHeight="1">
      <c r="F292" s="50"/>
    </row>
    <row r="293" ht="15.75" customHeight="1">
      <c r="F293" s="50"/>
    </row>
    <row r="294" ht="15.75" customHeight="1">
      <c r="F294" s="50"/>
    </row>
    <row r="295" ht="15.75" customHeight="1">
      <c r="F295" s="50"/>
    </row>
    <row r="296" ht="15.75" customHeight="1">
      <c r="F296" s="50"/>
    </row>
    <row r="297" ht="15.75" customHeight="1">
      <c r="F297" s="50"/>
    </row>
    <row r="298" ht="15.75" customHeight="1">
      <c r="F298" s="50"/>
    </row>
    <row r="299" ht="15.75" customHeight="1">
      <c r="F299" s="50"/>
    </row>
    <row r="300" ht="15.75" customHeight="1">
      <c r="F300" s="50"/>
    </row>
    <row r="301" ht="15.75" customHeight="1">
      <c r="F301" s="50"/>
    </row>
    <row r="302" ht="15.75" customHeight="1">
      <c r="F302" s="50"/>
    </row>
    <row r="303" ht="15.75" customHeight="1">
      <c r="F303" s="50"/>
    </row>
    <row r="304" ht="15.75" customHeight="1">
      <c r="F304" s="50"/>
    </row>
    <row r="305" ht="15.75" customHeight="1">
      <c r="F305" s="50"/>
    </row>
    <row r="306" ht="15.75" customHeight="1">
      <c r="F306" s="50"/>
    </row>
    <row r="307" ht="15.75" customHeight="1">
      <c r="F307" s="50"/>
    </row>
    <row r="308" ht="15.75" customHeight="1">
      <c r="F308" s="50"/>
    </row>
    <row r="309" ht="15.75" customHeight="1">
      <c r="F309" s="50"/>
    </row>
    <row r="310" ht="15.75" customHeight="1">
      <c r="F310" s="50"/>
    </row>
    <row r="311" ht="15.75" customHeight="1">
      <c r="F311" s="50"/>
    </row>
    <row r="312" ht="15.75" customHeight="1">
      <c r="F312" s="50"/>
    </row>
    <row r="313" ht="15.75" customHeight="1">
      <c r="F313" s="50"/>
    </row>
    <row r="314" ht="15.75" customHeight="1">
      <c r="F314" s="50"/>
    </row>
    <row r="315" ht="15.75" customHeight="1">
      <c r="F315" s="50"/>
    </row>
    <row r="316" ht="15.75" customHeight="1">
      <c r="F316" s="50"/>
    </row>
    <row r="317" ht="15.75" customHeight="1">
      <c r="F317" s="50"/>
    </row>
    <row r="318" ht="15.75" customHeight="1">
      <c r="F318" s="50"/>
    </row>
    <row r="319" ht="15.75" customHeight="1">
      <c r="F319" s="50"/>
    </row>
    <row r="320" ht="15.75" customHeight="1">
      <c r="F320" s="50"/>
    </row>
    <row r="321" ht="15.75" customHeight="1">
      <c r="F321" s="50"/>
    </row>
    <row r="322" ht="15.75" customHeight="1">
      <c r="F322" s="50"/>
    </row>
    <row r="323" ht="15.75" customHeight="1">
      <c r="F323" s="50"/>
    </row>
    <row r="324" ht="15.75" customHeight="1">
      <c r="F324" s="50"/>
    </row>
    <row r="325" ht="15.75" customHeight="1">
      <c r="F325" s="50"/>
    </row>
    <row r="326" ht="15.75" customHeight="1">
      <c r="F326" s="50"/>
    </row>
    <row r="327" ht="15.75" customHeight="1">
      <c r="F327" s="50"/>
    </row>
    <row r="328" ht="15.75" customHeight="1">
      <c r="F328" s="50"/>
    </row>
    <row r="329" ht="15.75" customHeight="1">
      <c r="F329" s="50"/>
    </row>
    <row r="330" ht="15.75" customHeight="1">
      <c r="F330" s="50"/>
    </row>
    <row r="331" ht="15.75" customHeight="1">
      <c r="F331" s="50"/>
    </row>
    <row r="332" ht="15.75" customHeight="1">
      <c r="F332" s="50"/>
    </row>
    <row r="333" ht="15.75" customHeight="1">
      <c r="F333" s="50"/>
    </row>
    <row r="334" ht="15.75" customHeight="1">
      <c r="F334" s="50"/>
    </row>
    <row r="335" ht="15.75" customHeight="1">
      <c r="F335" s="50"/>
    </row>
    <row r="336" ht="15.75" customHeight="1">
      <c r="F336" s="50"/>
    </row>
    <row r="337" ht="15.75" customHeight="1">
      <c r="F337" s="50"/>
    </row>
    <row r="338" ht="15.75" customHeight="1">
      <c r="F338" s="50"/>
    </row>
    <row r="339" ht="15.75" customHeight="1">
      <c r="F339" s="50"/>
    </row>
    <row r="340" ht="15.75" customHeight="1">
      <c r="F340" s="50"/>
    </row>
    <row r="341" ht="15.75" customHeight="1">
      <c r="F341" s="50"/>
    </row>
    <row r="342" ht="15.75" customHeight="1">
      <c r="F342" s="50"/>
    </row>
    <row r="343" ht="15.75" customHeight="1">
      <c r="F343" s="50"/>
    </row>
    <row r="344" ht="15.75" customHeight="1">
      <c r="F344" s="50"/>
    </row>
    <row r="345" ht="15.75" customHeight="1">
      <c r="F345" s="50"/>
    </row>
    <row r="346" ht="15.75" customHeight="1">
      <c r="F346" s="50"/>
    </row>
    <row r="347" ht="15.75" customHeight="1">
      <c r="F347" s="50"/>
    </row>
    <row r="348" ht="15.75" customHeight="1">
      <c r="F348" s="50"/>
    </row>
    <row r="349" ht="15.75" customHeight="1">
      <c r="F349" s="50"/>
    </row>
    <row r="350" ht="15.75" customHeight="1">
      <c r="F350" s="50"/>
    </row>
    <row r="351" ht="15.75" customHeight="1">
      <c r="F351" s="50"/>
    </row>
    <row r="352" ht="15.75" customHeight="1">
      <c r="F352" s="50"/>
    </row>
    <row r="353" ht="15.75" customHeight="1">
      <c r="F353" s="50"/>
    </row>
    <row r="354" ht="15.75" customHeight="1">
      <c r="F354" s="50"/>
    </row>
    <row r="355" ht="15.75" customHeight="1">
      <c r="F355" s="50"/>
    </row>
    <row r="356" ht="15.75" customHeight="1">
      <c r="F356" s="50"/>
    </row>
    <row r="357" ht="15.75" customHeight="1">
      <c r="F357" s="50"/>
    </row>
    <row r="358" ht="15.75" customHeight="1">
      <c r="F358" s="50"/>
    </row>
    <row r="359" ht="15.75" customHeight="1">
      <c r="F359" s="50"/>
    </row>
    <row r="360" ht="15.75" customHeight="1">
      <c r="F360" s="50"/>
    </row>
    <row r="361" ht="15.75" customHeight="1">
      <c r="F361" s="50"/>
    </row>
    <row r="362" ht="15.75" customHeight="1">
      <c r="F362" s="50"/>
    </row>
    <row r="363" ht="15.75" customHeight="1">
      <c r="F363" s="50"/>
    </row>
    <row r="364" ht="15.75" customHeight="1">
      <c r="F364" s="50"/>
    </row>
    <row r="365" ht="15.75" customHeight="1">
      <c r="F365" s="50"/>
    </row>
    <row r="366" ht="15.75" customHeight="1">
      <c r="F366" s="50"/>
    </row>
    <row r="367" ht="15.75" customHeight="1">
      <c r="F367" s="50"/>
    </row>
    <row r="368" ht="15.75" customHeight="1">
      <c r="F368" s="50"/>
    </row>
    <row r="369" ht="15.75" customHeight="1">
      <c r="F369" s="50"/>
    </row>
    <row r="370" ht="15.75" customHeight="1">
      <c r="F370" s="50"/>
    </row>
    <row r="371" ht="15.75" customHeight="1">
      <c r="F371" s="50"/>
    </row>
    <row r="372" ht="15.75" customHeight="1">
      <c r="F372" s="50"/>
    </row>
    <row r="373" ht="15.75" customHeight="1">
      <c r="F373" s="50"/>
    </row>
    <row r="374" ht="15.75" customHeight="1">
      <c r="F374" s="50"/>
    </row>
    <row r="375" ht="15.75" customHeight="1">
      <c r="F375" s="50"/>
    </row>
    <row r="376" ht="15.75" customHeight="1">
      <c r="F376" s="50"/>
    </row>
    <row r="377" ht="15.75" customHeight="1">
      <c r="F377" s="50"/>
    </row>
    <row r="378" ht="15.75" customHeight="1">
      <c r="F378" s="50"/>
    </row>
    <row r="379" ht="15.75" customHeight="1">
      <c r="F379" s="50"/>
    </row>
    <row r="380" ht="15.75" customHeight="1">
      <c r="F380" s="50"/>
    </row>
    <row r="381" ht="15.75" customHeight="1">
      <c r="F381" s="50"/>
    </row>
    <row r="382" ht="15.75" customHeight="1">
      <c r="F382" s="50"/>
    </row>
    <row r="383" ht="15.75" customHeight="1">
      <c r="F383" s="50"/>
    </row>
    <row r="384" ht="15.75" customHeight="1">
      <c r="F384" s="50"/>
    </row>
    <row r="385" ht="15.75" customHeight="1">
      <c r="F385" s="50"/>
    </row>
    <row r="386" ht="15.75" customHeight="1">
      <c r="F386" s="50"/>
    </row>
    <row r="387" ht="15.75" customHeight="1">
      <c r="F387" s="50"/>
    </row>
    <row r="388" ht="15.75" customHeight="1">
      <c r="F388" s="50"/>
    </row>
    <row r="389" ht="15.75" customHeight="1">
      <c r="F389" s="50"/>
    </row>
    <row r="390" ht="15.75" customHeight="1">
      <c r="F390" s="50"/>
    </row>
    <row r="391" ht="15.75" customHeight="1">
      <c r="F391" s="50"/>
    </row>
    <row r="392" ht="15.75" customHeight="1">
      <c r="F392" s="50"/>
    </row>
    <row r="393" ht="15.75" customHeight="1">
      <c r="F393" s="50"/>
    </row>
    <row r="394" ht="15.75" customHeight="1">
      <c r="F394" s="50"/>
    </row>
    <row r="395" ht="15.75" customHeight="1">
      <c r="F395" s="50"/>
    </row>
    <row r="396" ht="15.75" customHeight="1">
      <c r="F396" s="50"/>
    </row>
    <row r="397" ht="15.75" customHeight="1">
      <c r="F397" s="50"/>
    </row>
    <row r="398" ht="15.75" customHeight="1">
      <c r="F398" s="50"/>
    </row>
    <row r="399" ht="15.75" customHeight="1">
      <c r="F399" s="50"/>
    </row>
    <row r="400" ht="15.75" customHeight="1">
      <c r="F400" s="50"/>
    </row>
    <row r="401" ht="15.75" customHeight="1">
      <c r="F401" s="50"/>
    </row>
    <row r="402" ht="15.75" customHeight="1">
      <c r="F402" s="50"/>
    </row>
    <row r="403" ht="15.75" customHeight="1">
      <c r="F403" s="50"/>
    </row>
    <row r="404" ht="15.75" customHeight="1">
      <c r="F404" s="50"/>
    </row>
    <row r="405" ht="15.75" customHeight="1">
      <c r="F405" s="50"/>
    </row>
    <row r="406" ht="15.75" customHeight="1">
      <c r="F406" s="50"/>
    </row>
    <row r="407" ht="15.75" customHeight="1">
      <c r="F407" s="50"/>
    </row>
    <row r="408" ht="15.75" customHeight="1">
      <c r="F408" s="50"/>
    </row>
    <row r="409" ht="15.75" customHeight="1">
      <c r="F409" s="50"/>
    </row>
    <row r="410" ht="15.75" customHeight="1">
      <c r="F410" s="50"/>
    </row>
    <row r="411" ht="15.75" customHeight="1">
      <c r="F411" s="50"/>
    </row>
    <row r="412" ht="15.75" customHeight="1">
      <c r="F412" s="50"/>
    </row>
    <row r="413" ht="15.75" customHeight="1">
      <c r="F413" s="50"/>
    </row>
    <row r="414" ht="15.75" customHeight="1">
      <c r="F414" s="50"/>
    </row>
    <row r="415" ht="15.75" customHeight="1">
      <c r="F415" s="50"/>
    </row>
    <row r="416" ht="15.75" customHeight="1">
      <c r="F416" s="50"/>
    </row>
    <row r="417" ht="15.75" customHeight="1">
      <c r="F417" s="50"/>
    </row>
    <row r="418" ht="15.75" customHeight="1">
      <c r="F418" s="50"/>
    </row>
    <row r="419" ht="15.75" customHeight="1">
      <c r="F419" s="50"/>
    </row>
    <row r="420" ht="15.75" customHeight="1">
      <c r="F420" s="50"/>
    </row>
    <row r="421" ht="15.75" customHeight="1">
      <c r="F421" s="50"/>
    </row>
    <row r="422" ht="15.75" customHeight="1">
      <c r="F422" s="50"/>
    </row>
    <row r="423" ht="15.75" customHeight="1">
      <c r="F423" s="50"/>
    </row>
    <row r="424" ht="15.75" customHeight="1">
      <c r="F424" s="50"/>
    </row>
    <row r="425" ht="15.75" customHeight="1">
      <c r="F425" s="50"/>
    </row>
    <row r="426" ht="15.75" customHeight="1">
      <c r="F426" s="50"/>
    </row>
    <row r="427" ht="15.75" customHeight="1">
      <c r="F427" s="50"/>
    </row>
    <row r="428" ht="15.75" customHeight="1">
      <c r="F428" s="50"/>
    </row>
    <row r="429" ht="15.75" customHeight="1">
      <c r="F429" s="50"/>
    </row>
    <row r="430" ht="15.75" customHeight="1">
      <c r="F430" s="50"/>
    </row>
    <row r="431" ht="15.75" customHeight="1">
      <c r="F431" s="50"/>
    </row>
    <row r="432" ht="15.75" customHeight="1">
      <c r="F432" s="50"/>
    </row>
    <row r="433" ht="15.75" customHeight="1">
      <c r="F433" s="50"/>
    </row>
    <row r="434" ht="15.75" customHeight="1">
      <c r="F434" s="50"/>
    </row>
    <row r="435" ht="15.75" customHeight="1">
      <c r="F435" s="50"/>
    </row>
    <row r="436" ht="15.75" customHeight="1">
      <c r="F436" s="50"/>
    </row>
    <row r="437" ht="15.75" customHeight="1">
      <c r="F437" s="50"/>
    </row>
    <row r="438" ht="15.75" customHeight="1">
      <c r="F438" s="50"/>
    </row>
    <row r="439" ht="15.75" customHeight="1">
      <c r="F439" s="50"/>
    </row>
    <row r="440" ht="15.75" customHeight="1">
      <c r="F440" s="50"/>
    </row>
    <row r="441" ht="15.75" customHeight="1">
      <c r="F441" s="50"/>
    </row>
    <row r="442" ht="15.75" customHeight="1">
      <c r="F442" s="50"/>
    </row>
    <row r="443" ht="15.75" customHeight="1">
      <c r="F443" s="50"/>
    </row>
    <row r="444" ht="15.75" customHeight="1">
      <c r="F444" s="50"/>
    </row>
    <row r="445" ht="15.75" customHeight="1">
      <c r="F445" s="50"/>
    </row>
    <row r="446" ht="15.75" customHeight="1">
      <c r="F446" s="50"/>
    </row>
    <row r="447" ht="15.75" customHeight="1">
      <c r="F447" s="50"/>
    </row>
    <row r="448" ht="15.75" customHeight="1">
      <c r="F448" s="50"/>
    </row>
    <row r="449" ht="15.75" customHeight="1">
      <c r="F449" s="50"/>
    </row>
    <row r="450" ht="15.75" customHeight="1">
      <c r="F450" s="50"/>
    </row>
    <row r="451" ht="15.75" customHeight="1">
      <c r="F451" s="50"/>
    </row>
    <row r="452" ht="15.75" customHeight="1">
      <c r="F452" s="50"/>
    </row>
    <row r="453" ht="15.75" customHeight="1">
      <c r="F453" s="50"/>
    </row>
    <row r="454" ht="15.75" customHeight="1">
      <c r="F454" s="50"/>
    </row>
    <row r="455" ht="15.75" customHeight="1">
      <c r="F455" s="50"/>
    </row>
    <row r="456" ht="15.75" customHeight="1">
      <c r="F456" s="50"/>
    </row>
    <row r="457" ht="15.75" customHeight="1">
      <c r="F457" s="50"/>
    </row>
    <row r="458" ht="15.75" customHeight="1">
      <c r="F458" s="50"/>
    </row>
    <row r="459" ht="15.75" customHeight="1">
      <c r="F459" s="50"/>
    </row>
    <row r="460" ht="15.75" customHeight="1">
      <c r="F460" s="50"/>
    </row>
    <row r="461" ht="15.75" customHeight="1">
      <c r="F461" s="50"/>
    </row>
    <row r="462" ht="15.75" customHeight="1">
      <c r="F462" s="50"/>
    </row>
    <row r="463" ht="15.75" customHeight="1">
      <c r="F463" s="50"/>
    </row>
    <row r="464" ht="15.75" customHeight="1">
      <c r="F464" s="50"/>
    </row>
    <row r="465" ht="15.75" customHeight="1">
      <c r="F465" s="50"/>
    </row>
    <row r="466" ht="15.75" customHeight="1">
      <c r="F466" s="50"/>
    </row>
    <row r="467" ht="15.75" customHeight="1">
      <c r="F467" s="50"/>
    </row>
    <row r="468" ht="15.75" customHeight="1">
      <c r="F468" s="50"/>
    </row>
    <row r="469" ht="15.75" customHeight="1">
      <c r="F469" s="50"/>
    </row>
    <row r="470" ht="15.75" customHeight="1">
      <c r="F470" s="50"/>
    </row>
    <row r="471" ht="15.75" customHeight="1">
      <c r="F471" s="50"/>
    </row>
    <row r="472" ht="15.75" customHeight="1">
      <c r="F472" s="50"/>
    </row>
    <row r="473" ht="15.75" customHeight="1">
      <c r="F473" s="50"/>
    </row>
    <row r="474" ht="15.75" customHeight="1">
      <c r="F474" s="50"/>
    </row>
    <row r="475" ht="15.75" customHeight="1">
      <c r="F475" s="50"/>
    </row>
    <row r="476" ht="15.75" customHeight="1">
      <c r="F476" s="50"/>
    </row>
    <row r="477" ht="15.75" customHeight="1">
      <c r="F477" s="50"/>
    </row>
    <row r="478" ht="15.75" customHeight="1">
      <c r="F478" s="50"/>
    </row>
    <row r="479" ht="15.75" customHeight="1">
      <c r="F479" s="50"/>
    </row>
    <row r="480" ht="15.75" customHeight="1">
      <c r="F480" s="50"/>
    </row>
    <row r="481" ht="15.75" customHeight="1">
      <c r="F481" s="50"/>
    </row>
    <row r="482" ht="15.75" customHeight="1">
      <c r="F482" s="50"/>
    </row>
    <row r="483" ht="15.75" customHeight="1">
      <c r="F483" s="50"/>
    </row>
    <row r="484" ht="15.75" customHeight="1">
      <c r="F484" s="50"/>
    </row>
    <row r="485" ht="15.75" customHeight="1">
      <c r="F485" s="50"/>
    </row>
    <row r="486" ht="15.75" customHeight="1">
      <c r="F486" s="50"/>
    </row>
    <row r="487" ht="15.75" customHeight="1">
      <c r="F487" s="50"/>
    </row>
    <row r="488" ht="15.75" customHeight="1">
      <c r="F488" s="50"/>
    </row>
    <row r="489" ht="15.75" customHeight="1">
      <c r="F489" s="50"/>
    </row>
    <row r="490" ht="15.75" customHeight="1">
      <c r="F490" s="50"/>
    </row>
    <row r="491" ht="15.75" customHeight="1">
      <c r="F491" s="50"/>
    </row>
    <row r="492" ht="15.75" customHeight="1">
      <c r="F492" s="50"/>
    </row>
    <row r="493" ht="15.75" customHeight="1">
      <c r="F493" s="50"/>
    </row>
    <row r="494" ht="15.75" customHeight="1">
      <c r="F494" s="50"/>
    </row>
    <row r="495" ht="15.75" customHeight="1">
      <c r="F495" s="50"/>
    </row>
    <row r="496" ht="15.75" customHeight="1">
      <c r="F496" s="50"/>
    </row>
    <row r="497" ht="15.75" customHeight="1">
      <c r="F497" s="50"/>
    </row>
    <row r="498" ht="15.75" customHeight="1">
      <c r="F498" s="50"/>
    </row>
    <row r="499" ht="15.75" customHeight="1">
      <c r="F499" s="50"/>
    </row>
    <row r="500" ht="15.75" customHeight="1">
      <c r="F500" s="50"/>
    </row>
    <row r="501" ht="15.75" customHeight="1">
      <c r="F501" s="50"/>
    </row>
    <row r="502" ht="15.75" customHeight="1">
      <c r="F502" s="50"/>
    </row>
    <row r="503" ht="15.75" customHeight="1">
      <c r="F503" s="50"/>
    </row>
    <row r="504" ht="15.75" customHeight="1">
      <c r="F504" s="50"/>
    </row>
    <row r="505" ht="15.75" customHeight="1">
      <c r="F505" s="50"/>
    </row>
    <row r="506" ht="15.75" customHeight="1">
      <c r="F506" s="50"/>
    </row>
    <row r="507" ht="15.75" customHeight="1">
      <c r="F507" s="50"/>
    </row>
    <row r="508" ht="15.75" customHeight="1">
      <c r="F508" s="50"/>
    </row>
    <row r="509" ht="15.75" customHeight="1">
      <c r="F509" s="50"/>
    </row>
    <row r="510" ht="15.75" customHeight="1">
      <c r="F510" s="50"/>
    </row>
    <row r="511" ht="15.75" customHeight="1">
      <c r="F511" s="50"/>
    </row>
    <row r="512" ht="15.75" customHeight="1">
      <c r="F512" s="50"/>
    </row>
    <row r="513" ht="15.75" customHeight="1">
      <c r="F513" s="50"/>
    </row>
    <row r="514" ht="15.75" customHeight="1">
      <c r="F514" s="50"/>
    </row>
    <row r="515" ht="15.75" customHeight="1">
      <c r="F515" s="50"/>
    </row>
    <row r="516" ht="15.75" customHeight="1">
      <c r="F516" s="50"/>
    </row>
    <row r="517" ht="15.75" customHeight="1">
      <c r="F517" s="50"/>
    </row>
    <row r="518" ht="15.75" customHeight="1">
      <c r="F518" s="50"/>
    </row>
    <row r="519" ht="15.75" customHeight="1">
      <c r="F519" s="50"/>
    </row>
    <row r="520" ht="15.75" customHeight="1">
      <c r="F520" s="50"/>
    </row>
    <row r="521" ht="15.75" customHeight="1">
      <c r="F521" s="50"/>
    </row>
    <row r="522" ht="15.75" customHeight="1">
      <c r="F522" s="50"/>
    </row>
    <row r="523" ht="15.75" customHeight="1">
      <c r="F523" s="50"/>
    </row>
    <row r="524" ht="15.75" customHeight="1">
      <c r="F524" s="50"/>
    </row>
    <row r="525" ht="15.75" customHeight="1">
      <c r="F525" s="50"/>
    </row>
    <row r="526" ht="15.75" customHeight="1">
      <c r="F526" s="50"/>
    </row>
    <row r="527" ht="15.75" customHeight="1">
      <c r="F527" s="50"/>
    </row>
    <row r="528" ht="15.75" customHeight="1">
      <c r="F528" s="50"/>
    </row>
    <row r="529" ht="15.75" customHeight="1">
      <c r="F529" s="50"/>
    </row>
    <row r="530" ht="15.75" customHeight="1">
      <c r="F530" s="50"/>
    </row>
    <row r="531" ht="15.75" customHeight="1">
      <c r="F531" s="50"/>
    </row>
    <row r="532" ht="15.75" customHeight="1">
      <c r="F532" s="50"/>
    </row>
    <row r="533" ht="15.75" customHeight="1">
      <c r="F533" s="50"/>
    </row>
    <row r="534" ht="15.75" customHeight="1">
      <c r="F534" s="50"/>
    </row>
    <row r="535" ht="15.75" customHeight="1">
      <c r="F535" s="50"/>
    </row>
    <row r="536" ht="15.75" customHeight="1">
      <c r="F536" s="50"/>
    </row>
    <row r="537" ht="15.75" customHeight="1">
      <c r="F537" s="50"/>
    </row>
    <row r="538" ht="15.75" customHeight="1">
      <c r="F538" s="50"/>
    </row>
    <row r="539" ht="15.75" customHeight="1">
      <c r="F539" s="50"/>
    </row>
    <row r="540" ht="15.75" customHeight="1">
      <c r="F540" s="50"/>
    </row>
    <row r="541" ht="15.75" customHeight="1">
      <c r="F541" s="50"/>
    </row>
    <row r="542" ht="15.75" customHeight="1">
      <c r="F542" s="50"/>
    </row>
    <row r="543" ht="15.75" customHeight="1">
      <c r="F543" s="50"/>
    </row>
    <row r="544" ht="15.75" customHeight="1">
      <c r="F544" s="50"/>
    </row>
    <row r="545" ht="15.75" customHeight="1">
      <c r="F545" s="50"/>
    </row>
    <row r="546" ht="15.75" customHeight="1">
      <c r="F546" s="50"/>
    </row>
    <row r="547" ht="15.75" customHeight="1">
      <c r="F547" s="50"/>
    </row>
    <row r="548" ht="15.75" customHeight="1">
      <c r="F548" s="50"/>
    </row>
    <row r="549" ht="15.75" customHeight="1">
      <c r="F549" s="50"/>
    </row>
    <row r="550" ht="15.75" customHeight="1">
      <c r="F550" s="50"/>
    </row>
    <row r="551" ht="15.75" customHeight="1">
      <c r="F551" s="50"/>
    </row>
    <row r="552" ht="15.75" customHeight="1">
      <c r="F552" s="50"/>
    </row>
    <row r="553" ht="15.75" customHeight="1">
      <c r="F553" s="50"/>
    </row>
    <row r="554" ht="15.75" customHeight="1">
      <c r="F554" s="50"/>
    </row>
    <row r="555" ht="15.75" customHeight="1">
      <c r="F555" s="50"/>
    </row>
    <row r="556" ht="15.75" customHeight="1">
      <c r="F556" s="50"/>
    </row>
    <row r="557" ht="15.75" customHeight="1">
      <c r="F557" s="50"/>
    </row>
    <row r="558" ht="15.75" customHeight="1">
      <c r="F558" s="50"/>
    </row>
    <row r="559" ht="15.75" customHeight="1">
      <c r="F559" s="50"/>
    </row>
    <row r="560" ht="15.75" customHeight="1">
      <c r="F560" s="50"/>
    </row>
    <row r="561" ht="15.75" customHeight="1">
      <c r="F561" s="50"/>
    </row>
    <row r="562" ht="15.75" customHeight="1">
      <c r="F562" s="50"/>
    </row>
    <row r="563" ht="15.75" customHeight="1">
      <c r="F563" s="50"/>
    </row>
    <row r="564" ht="15.75" customHeight="1">
      <c r="F564" s="50"/>
    </row>
    <row r="565" ht="15.75" customHeight="1">
      <c r="F565" s="50"/>
    </row>
    <row r="566" ht="15.75" customHeight="1">
      <c r="F566" s="50"/>
    </row>
    <row r="567" ht="15.75" customHeight="1">
      <c r="F567" s="50"/>
    </row>
    <row r="568" ht="15.75" customHeight="1">
      <c r="F568" s="50"/>
    </row>
    <row r="569" ht="15.75" customHeight="1">
      <c r="F569" s="50"/>
    </row>
    <row r="570" ht="15.75" customHeight="1">
      <c r="F570" s="50"/>
    </row>
    <row r="571" ht="15.75" customHeight="1">
      <c r="F571" s="50"/>
    </row>
    <row r="572" ht="15.75" customHeight="1">
      <c r="F572" s="50"/>
    </row>
    <row r="573" ht="15.75" customHeight="1">
      <c r="F573" s="50"/>
    </row>
    <row r="574" ht="15.75" customHeight="1">
      <c r="F574" s="50"/>
    </row>
    <row r="575" ht="15.75" customHeight="1">
      <c r="F575" s="50"/>
    </row>
    <row r="576" ht="15.75" customHeight="1">
      <c r="F576" s="50"/>
    </row>
    <row r="577" ht="15.75" customHeight="1">
      <c r="F577" s="50"/>
    </row>
    <row r="578" ht="15.75" customHeight="1">
      <c r="F578" s="50"/>
    </row>
    <row r="579" ht="15.75" customHeight="1">
      <c r="F579" s="50"/>
    </row>
    <row r="580" ht="15.75" customHeight="1">
      <c r="F580" s="50"/>
    </row>
    <row r="581" ht="15.75" customHeight="1">
      <c r="F581" s="50"/>
    </row>
    <row r="582" ht="15.75" customHeight="1">
      <c r="F582" s="50"/>
    </row>
    <row r="583" ht="15.75" customHeight="1">
      <c r="F583" s="50"/>
    </row>
    <row r="584" ht="15.75" customHeight="1">
      <c r="F584" s="50"/>
    </row>
    <row r="585" ht="15.75" customHeight="1">
      <c r="F585" s="50"/>
    </row>
    <row r="586" ht="15.75" customHeight="1">
      <c r="F586" s="50"/>
    </row>
    <row r="587" ht="15.75" customHeight="1">
      <c r="F587" s="50"/>
    </row>
    <row r="588" ht="15.75" customHeight="1">
      <c r="F588" s="50"/>
    </row>
    <row r="589" ht="15.75" customHeight="1">
      <c r="F589" s="50"/>
    </row>
    <row r="590" ht="15.75" customHeight="1">
      <c r="F590" s="50"/>
    </row>
    <row r="591" ht="15.75" customHeight="1">
      <c r="F591" s="50"/>
    </row>
    <row r="592" ht="15.75" customHeight="1">
      <c r="F592" s="50"/>
    </row>
    <row r="593" ht="15.75" customHeight="1">
      <c r="F593" s="50"/>
    </row>
    <row r="594" ht="15.75" customHeight="1">
      <c r="F594" s="50"/>
    </row>
    <row r="595" ht="15.75" customHeight="1">
      <c r="F595" s="50"/>
    </row>
    <row r="596" ht="15.75" customHeight="1">
      <c r="F596" s="50"/>
    </row>
    <row r="597" ht="15.75" customHeight="1">
      <c r="F597" s="50"/>
    </row>
    <row r="598" ht="15.75" customHeight="1">
      <c r="F598" s="50"/>
    </row>
    <row r="599" ht="15.75" customHeight="1">
      <c r="F599" s="50"/>
    </row>
    <row r="600" ht="15.75" customHeight="1">
      <c r="F600" s="50"/>
    </row>
    <row r="601" ht="15.75" customHeight="1">
      <c r="F601" s="50"/>
    </row>
    <row r="602" ht="15.75" customHeight="1">
      <c r="F602" s="50"/>
    </row>
    <row r="603" ht="15.75" customHeight="1">
      <c r="F603" s="50"/>
    </row>
    <row r="604" ht="15.75" customHeight="1">
      <c r="F604" s="50"/>
    </row>
    <row r="605" ht="15.75" customHeight="1">
      <c r="F605" s="50"/>
    </row>
    <row r="606" ht="15.75" customHeight="1">
      <c r="F606" s="50"/>
    </row>
    <row r="607" ht="15.75" customHeight="1">
      <c r="F607" s="50"/>
    </row>
    <row r="608" ht="15.75" customHeight="1">
      <c r="F608" s="50"/>
    </row>
    <row r="609" ht="15.75" customHeight="1">
      <c r="F609" s="50"/>
    </row>
    <row r="610" ht="15.75" customHeight="1">
      <c r="F610" s="50"/>
    </row>
    <row r="611" ht="15.75" customHeight="1">
      <c r="F611" s="50"/>
    </row>
    <row r="612" ht="15.75" customHeight="1">
      <c r="F612" s="50"/>
    </row>
    <row r="613" ht="15.75" customHeight="1">
      <c r="F613" s="50"/>
    </row>
    <row r="614" ht="15.75" customHeight="1">
      <c r="F614" s="50"/>
    </row>
    <row r="615" ht="15.75" customHeight="1">
      <c r="F615" s="50"/>
    </row>
    <row r="616" ht="15.75" customHeight="1">
      <c r="F616" s="50"/>
    </row>
    <row r="617" ht="15.75" customHeight="1">
      <c r="F617" s="50"/>
    </row>
    <row r="618" ht="15.75" customHeight="1">
      <c r="F618" s="50"/>
    </row>
    <row r="619" ht="15.75" customHeight="1">
      <c r="F619" s="50"/>
    </row>
    <row r="620" ht="15.75" customHeight="1">
      <c r="F620" s="50"/>
    </row>
    <row r="621" ht="15.75" customHeight="1">
      <c r="F621" s="50"/>
    </row>
    <row r="622" ht="15.75" customHeight="1">
      <c r="F622" s="50"/>
    </row>
    <row r="623" ht="15.75" customHeight="1">
      <c r="F623" s="50"/>
    </row>
    <row r="624" ht="15.75" customHeight="1">
      <c r="F624" s="50"/>
    </row>
    <row r="625" ht="15.75" customHeight="1">
      <c r="F625" s="50"/>
    </row>
    <row r="626" ht="15.75" customHeight="1">
      <c r="F626" s="50"/>
    </row>
    <row r="627" ht="15.75" customHeight="1">
      <c r="F627" s="50"/>
    </row>
    <row r="628" ht="15.75" customHeight="1">
      <c r="F628" s="50"/>
    </row>
    <row r="629" ht="15.75" customHeight="1">
      <c r="F629" s="50"/>
    </row>
    <row r="630" ht="15.75" customHeight="1">
      <c r="F630" s="50"/>
    </row>
    <row r="631" ht="15.75" customHeight="1">
      <c r="F631" s="50"/>
    </row>
    <row r="632" ht="15.75" customHeight="1">
      <c r="F632" s="50"/>
    </row>
    <row r="633" ht="15.75" customHeight="1">
      <c r="F633" s="50"/>
    </row>
    <row r="634" ht="15.75" customHeight="1">
      <c r="F634" s="50"/>
    </row>
    <row r="635" ht="15.75" customHeight="1">
      <c r="F635" s="50"/>
    </row>
    <row r="636" ht="15.75" customHeight="1">
      <c r="F636" s="50"/>
    </row>
    <row r="637" ht="15.75" customHeight="1">
      <c r="F637" s="50"/>
    </row>
    <row r="638" ht="15.75" customHeight="1">
      <c r="F638" s="50"/>
    </row>
    <row r="639" ht="15.75" customHeight="1">
      <c r="F639" s="50"/>
    </row>
    <row r="640" ht="15.75" customHeight="1">
      <c r="F640" s="50"/>
    </row>
    <row r="641" ht="15.75" customHeight="1">
      <c r="F641" s="50"/>
    </row>
    <row r="642" ht="15.75" customHeight="1">
      <c r="F642" s="50"/>
    </row>
    <row r="643" ht="15.75" customHeight="1">
      <c r="F643" s="50"/>
    </row>
    <row r="644" ht="15.75" customHeight="1">
      <c r="F644" s="50"/>
    </row>
    <row r="645" ht="15.75" customHeight="1">
      <c r="F645" s="50"/>
    </row>
    <row r="646" ht="15.75" customHeight="1">
      <c r="F646" s="50"/>
    </row>
    <row r="647" ht="15.75" customHeight="1">
      <c r="F647" s="50"/>
    </row>
    <row r="648" ht="15.75" customHeight="1">
      <c r="F648" s="50"/>
    </row>
    <row r="649" ht="15.75" customHeight="1">
      <c r="F649" s="50"/>
    </row>
    <row r="650" ht="15.75" customHeight="1">
      <c r="F650" s="50"/>
    </row>
    <row r="651" ht="15.75" customHeight="1">
      <c r="F651" s="50"/>
    </row>
    <row r="652" ht="15.75" customHeight="1">
      <c r="F652" s="50"/>
    </row>
    <row r="653" ht="15.75" customHeight="1">
      <c r="F653" s="50"/>
    </row>
    <row r="654" ht="15.75" customHeight="1">
      <c r="F654" s="50"/>
    </row>
    <row r="655" ht="15.75" customHeight="1">
      <c r="F655" s="50"/>
    </row>
    <row r="656" ht="15.75" customHeight="1">
      <c r="F656" s="50"/>
    </row>
    <row r="657" ht="15.75" customHeight="1">
      <c r="F657" s="50"/>
    </row>
    <row r="658" ht="15.75" customHeight="1">
      <c r="F658" s="50"/>
    </row>
    <row r="659" ht="15.75" customHeight="1">
      <c r="F659" s="50"/>
    </row>
    <row r="660" ht="15.75" customHeight="1">
      <c r="F660" s="50"/>
    </row>
    <row r="661" ht="15.75" customHeight="1">
      <c r="F661" s="50"/>
    </row>
    <row r="662" ht="15.75" customHeight="1">
      <c r="F662" s="50"/>
    </row>
    <row r="663" ht="15.75" customHeight="1">
      <c r="F663" s="50"/>
    </row>
    <row r="664" ht="15.75" customHeight="1">
      <c r="F664" s="50"/>
    </row>
    <row r="665" ht="15.75" customHeight="1">
      <c r="F665" s="50"/>
    </row>
    <row r="666" ht="15.75" customHeight="1">
      <c r="F666" s="50"/>
    </row>
    <row r="667" ht="15.75" customHeight="1">
      <c r="F667" s="50"/>
    </row>
    <row r="668" ht="15.75" customHeight="1">
      <c r="F668" s="50"/>
    </row>
    <row r="669" ht="15.75" customHeight="1">
      <c r="F669" s="50"/>
    </row>
    <row r="670" ht="15.75" customHeight="1">
      <c r="F670" s="50"/>
    </row>
    <row r="671" ht="15.75" customHeight="1">
      <c r="F671" s="50"/>
    </row>
    <row r="672" ht="15.75" customHeight="1">
      <c r="F672" s="50"/>
    </row>
    <row r="673" ht="15.75" customHeight="1">
      <c r="F673" s="50"/>
    </row>
    <row r="674" ht="15.75" customHeight="1">
      <c r="F674" s="50"/>
    </row>
    <row r="675" ht="15.75" customHeight="1">
      <c r="F675" s="50"/>
    </row>
    <row r="676" ht="15.75" customHeight="1">
      <c r="F676" s="50"/>
    </row>
    <row r="677" ht="15.75" customHeight="1">
      <c r="F677" s="50"/>
    </row>
    <row r="678" ht="15.75" customHeight="1">
      <c r="F678" s="50"/>
    </row>
    <row r="679" ht="15.75" customHeight="1">
      <c r="F679" s="50"/>
    </row>
    <row r="680" ht="15.75" customHeight="1">
      <c r="F680" s="50"/>
    </row>
    <row r="681" ht="15.75" customHeight="1">
      <c r="F681" s="50"/>
    </row>
    <row r="682" ht="15.75" customHeight="1">
      <c r="F682" s="50"/>
    </row>
    <row r="683" ht="15.75" customHeight="1">
      <c r="F683" s="50"/>
    </row>
    <row r="684" ht="15.75" customHeight="1">
      <c r="F684" s="50"/>
    </row>
    <row r="685" ht="15.75" customHeight="1">
      <c r="F685" s="50"/>
    </row>
    <row r="686" ht="15.75" customHeight="1">
      <c r="F686" s="50"/>
    </row>
    <row r="687" ht="15.75" customHeight="1">
      <c r="F687" s="50"/>
    </row>
    <row r="688" ht="15.75" customHeight="1">
      <c r="F688" s="50"/>
    </row>
    <row r="689" ht="15.75" customHeight="1">
      <c r="F689" s="50"/>
    </row>
    <row r="690" ht="15.75" customHeight="1">
      <c r="F690" s="50"/>
    </row>
    <row r="691" ht="15.75" customHeight="1">
      <c r="F691" s="50"/>
    </row>
    <row r="692" ht="15.75" customHeight="1">
      <c r="F692" s="50"/>
    </row>
    <row r="693" ht="15.75" customHeight="1">
      <c r="F693" s="50"/>
    </row>
    <row r="694" ht="15.75" customHeight="1">
      <c r="F694" s="50"/>
    </row>
    <row r="695" ht="15.75" customHeight="1">
      <c r="F695" s="50"/>
    </row>
    <row r="696" ht="15.75" customHeight="1">
      <c r="F696" s="50"/>
    </row>
    <row r="697" ht="15.75" customHeight="1">
      <c r="F697" s="50"/>
    </row>
    <row r="698" ht="15.75" customHeight="1">
      <c r="F698" s="50"/>
    </row>
    <row r="699" ht="15.75" customHeight="1">
      <c r="F699" s="50"/>
    </row>
    <row r="700" ht="15.75" customHeight="1">
      <c r="F700" s="50"/>
    </row>
    <row r="701" ht="15.75" customHeight="1">
      <c r="F701" s="50"/>
    </row>
    <row r="702" ht="15.75" customHeight="1">
      <c r="F702" s="50"/>
    </row>
    <row r="703" ht="15.75" customHeight="1">
      <c r="F703" s="50"/>
    </row>
    <row r="704" ht="15.75" customHeight="1">
      <c r="F704" s="50"/>
    </row>
    <row r="705" ht="15.75" customHeight="1">
      <c r="F705" s="50"/>
    </row>
    <row r="706" ht="15.75" customHeight="1">
      <c r="F706" s="50"/>
    </row>
    <row r="707" ht="15.75" customHeight="1">
      <c r="F707" s="50"/>
    </row>
    <row r="708" ht="15.75" customHeight="1">
      <c r="F708" s="50"/>
    </row>
    <row r="709" ht="15.75" customHeight="1">
      <c r="F709" s="50"/>
    </row>
    <row r="710" ht="15.75" customHeight="1">
      <c r="F710" s="50"/>
    </row>
    <row r="711" ht="15.75" customHeight="1">
      <c r="F711" s="50"/>
    </row>
    <row r="712" ht="15.75" customHeight="1">
      <c r="F712" s="50"/>
    </row>
    <row r="713" ht="15.75" customHeight="1">
      <c r="F713" s="50"/>
    </row>
    <row r="714" ht="15.75" customHeight="1">
      <c r="F714" s="50"/>
    </row>
    <row r="715" ht="15.75" customHeight="1">
      <c r="F715" s="50"/>
    </row>
    <row r="716" ht="15.75" customHeight="1">
      <c r="F716" s="50"/>
    </row>
    <row r="717" ht="15.75" customHeight="1">
      <c r="F717" s="50"/>
    </row>
    <row r="718" ht="15.75" customHeight="1">
      <c r="F718" s="50"/>
    </row>
    <row r="719" ht="15.75" customHeight="1">
      <c r="F719" s="50"/>
    </row>
    <row r="720" ht="15.75" customHeight="1">
      <c r="F720" s="50"/>
    </row>
    <row r="721" ht="15.75" customHeight="1">
      <c r="F721" s="50"/>
    </row>
    <row r="722" ht="15.75" customHeight="1">
      <c r="F722" s="50"/>
    </row>
    <row r="723" ht="15.75" customHeight="1">
      <c r="F723" s="50"/>
    </row>
    <row r="724" ht="15.75" customHeight="1">
      <c r="F724" s="50"/>
    </row>
    <row r="725" ht="15.75" customHeight="1">
      <c r="F725" s="50"/>
    </row>
    <row r="726" ht="15.75" customHeight="1">
      <c r="F726" s="50"/>
    </row>
    <row r="727" ht="15.75" customHeight="1">
      <c r="F727" s="50"/>
    </row>
    <row r="728" ht="15.75" customHeight="1">
      <c r="F728" s="50"/>
    </row>
    <row r="729" ht="15.75" customHeight="1">
      <c r="F729" s="50"/>
    </row>
    <row r="730" ht="15.75" customHeight="1">
      <c r="F730" s="50"/>
    </row>
    <row r="731" ht="15.75" customHeight="1">
      <c r="F731" s="50"/>
    </row>
    <row r="732" ht="15.75" customHeight="1">
      <c r="F732" s="50"/>
    </row>
    <row r="733" ht="15.75" customHeight="1">
      <c r="F733" s="50"/>
    </row>
    <row r="734" ht="15.75" customHeight="1">
      <c r="F734" s="50"/>
    </row>
    <row r="735" ht="15.75" customHeight="1">
      <c r="F735" s="50"/>
    </row>
    <row r="736" ht="15.75" customHeight="1">
      <c r="F736" s="50"/>
    </row>
    <row r="737" ht="15.75" customHeight="1">
      <c r="F737" s="50"/>
    </row>
    <row r="738" ht="15.75" customHeight="1">
      <c r="F738" s="50"/>
    </row>
    <row r="739" ht="15.75" customHeight="1">
      <c r="F739" s="50"/>
    </row>
    <row r="740" ht="15.75" customHeight="1">
      <c r="F740" s="50"/>
    </row>
    <row r="741" ht="15.75" customHeight="1">
      <c r="F741" s="50"/>
    </row>
    <row r="742" ht="15.75" customHeight="1">
      <c r="F742" s="50"/>
    </row>
    <row r="743" ht="15.75" customHeight="1">
      <c r="F743" s="50"/>
    </row>
    <row r="744" ht="15.75" customHeight="1">
      <c r="F744" s="50"/>
    </row>
    <row r="745" ht="15.75" customHeight="1">
      <c r="F745" s="50"/>
    </row>
    <row r="746" ht="15.75" customHeight="1">
      <c r="F746" s="50"/>
    </row>
    <row r="747" ht="15.75" customHeight="1">
      <c r="F747" s="50"/>
    </row>
    <row r="748" ht="15.75" customHeight="1">
      <c r="F748" s="50"/>
    </row>
    <row r="749" ht="15.75" customHeight="1">
      <c r="F749" s="50"/>
    </row>
    <row r="750" ht="15.75" customHeight="1">
      <c r="F750" s="50"/>
    </row>
    <row r="751" ht="15.75" customHeight="1">
      <c r="F751" s="50"/>
    </row>
    <row r="752" ht="15.75" customHeight="1">
      <c r="F752" s="50"/>
    </row>
    <row r="753" ht="15.75" customHeight="1">
      <c r="F753" s="50"/>
    </row>
    <row r="754" ht="15.75" customHeight="1">
      <c r="F754" s="50"/>
    </row>
    <row r="755" ht="15.75" customHeight="1">
      <c r="F755" s="50"/>
    </row>
    <row r="756" ht="15.75" customHeight="1">
      <c r="F756" s="50"/>
    </row>
    <row r="757" ht="15.75" customHeight="1">
      <c r="F757" s="50"/>
    </row>
    <row r="758" ht="15.75" customHeight="1">
      <c r="F758" s="50"/>
    </row>
    <row r="759" ht="15.75" customHeight="1">
      <c r="F759" s="50"/>
    </row>
    <row r="760" ht="15.75" customHeight="1">
      <c r="F760" s="50"/>
    </row>
    <row r="761" ht="15.75" customHeight="1">
      <c r="F761" s="50"/>
    </row>
    <row r="762" ht="15.75" customHeight="1">
      <c r="F762" s="50"/>
    </row>
    <row r="763" ht="15.75" customHeight="1">
      <c r="F763" s="50"/>
    </row>
    <row r="764" ht="15.75" customHeight="1">
      <c r="F764" s="50"/>
    </row>
    <row r="765" ht="15.75" customHeight="1">
      <c r="F765" s="50"/>
    </row>
    <row r="766" ht="15.75" customHeight="1">
      <c r="F766" s="50"/>
    </row>
    <row r="767" ht="15.75" customHeight="1">
      <c r="F767" s="50"/>
    </row>
    <row r="768" ht="15.75" customHeight="1">
      <c r="F768" s="50"/>
    </row>
    <row r="769" ht="15.75" customHeight="1">
      <c r="F769" s="50"/>
    </row>
    <row r="770" ht="15.75" customHeight="1">
      <c r="F770" s="50"/>
    </row>
    <row r="771" ht="15.75" customHeight="1">
      <c r="F771" s="50"/>
    </row>
    <row r="772" ht="15.75" customHeight="1">
      <c r="F772" s="50"/>
    </row>
    <row r="773" ht="15.75" customHeight="1">
      <c r="F773" s="50"/>
    </row>
    <row r="774" ht="15.75" customHeight="1">
      <c r="F774" s="50"/>
    </row>
    <row r="775" ht="15.75" customHeight="1">
      <c r="F775" s="50"/>
    </row>
    <row r="776" ht="15.75" customHeight="1">
      <c r="F776" s="50"/>
    </row>
    <row r="777" ht="15.75" customHeight="1">
      <c r="F777" s="50"/>
    </row>
    <row r="778" ht="15.75" customHeight="1">
      <c r="F778" s="50"/>
    </row>
    <row r="779" ht="15.75" customHeight="1">
      <c r="F779" s="50"/>
    </row>
    <row r="780" ht="15.75" customHeight="1">
      <c r="F780" s="50"/>
    </row>
    <row r="781" ht="15.75" customHeight="1">
      <c r="F781" s="50"/>
    </row>
    <row r="782" ht="15.75" customHeight="1">
      <c r="F782" s="50"/>
    </row>
    <row r="783" ht="15.75" customHeight="1">
      <c r="F783" s="50"/>
    </row>
    <row r="784" ht="15.75" customHeight="1">
      <c r="F784" s="50"/>
    </row>
    <row r="785" ht="15.75" customHeight="1">
      <c r="F785" s="50"/>
    </row>
    <row r="786" ht="15.75" customHeight="1">
      <c r="F786" s="50"/>
    </row>
    <row r="787" ht="15.75" customHeight="1">
      <c r="F787" s="50"/>
    </row>
    <row r="788" ht="15.75" customHeight="1">
      <c r="F788" s="50"/>
    </row>
    <row r="789" ht="15.75" customHeight="1">
      <c r="F789" s="50"/>
    </row>
    <row r="790" ht="15.75" customHeight="1">
      <c r="F790" s="50"/>
    </row>
    <row r="791" ht="15.75" customHeight="1">
      <c r="F791" s="50"/>
    </row>
    <row r="792" ht="15.75" customHeight="1">
      <c r="F792" s="50"/>
    </row>
    <row r="793" ht="15.75" customHeight="1">
      <c r="F793" s="50"/>
    </row>
    <row r="794" ht="15.75" customHeight="1">
      <c r="F794" s="50"/>
    </row>
    <row r="795" ht="15.75" customHeight="1">
      <c r="F795" s="50"/>
    </row>
    <row r="796" ht="15.75" customHeight="1">
      <c r="F796" s="50"/>
    </row>
    <row r="797" ht="15.75" customHeight="1">
      <c r="F797" s="50"/>
    </row>
    <row r="798" ht="15.75" customHeight="1">
      <c r="F798" s="50"/>
    </row>
    <row r="799" ht="15.75" customHeight="1">
      <c r="F799" s="50"/>
    </row>
    <row r="800" ht="15.75" customHeight="1">
      <c r="F800" s="50"/>
    </row>
    <row r="801" ht="15.75" customHeight="1">
      <c r="F801" s="50"/>
    </row>
    <row r="802" ht="15.75" customHeight="1">
      <c r="F802" s="50"/>
    </row>
    <row r="803" ht="15.75" customHeight="1">
      <c r="F803" s="50"/>
    </row>
    <row r="804" ht="15.75" customHeight="1">
      <c r="F804" s="50"/>
    </row>
    <row r="805" ht="15.75" customHeight="1">
      <c r="F805" s="50"/>
    </row>
    <row r="806" ht="15.75" customHeight="1">
      <c r="F806" s="50"/>
    </row>
    <row r="807" ht="15.75" customHeight="1">
      <c r="F807" s="50"/>
    </row>
    <row r="808" ht="15.75" customHeight="1">
      <c r="F808" s="50"/>
    </row>
    <row r="809" ht="15.75" customHeight="1">
      <c r="F809" s="50"/>
    </row>
    <row r="810" ht="15.75" customHeight="1">
      <c r="F810" s="50"/>
    </row>
    <row r="811" ht="15.75" customHeight="1">
      <c r="F811" s="50"/>
    </row>
    <row r="812" ht="15.75" customHeight="1">
      <c r="F812" s="50"/>
    </row>
    <row r="813" ht="15.75" customHeight="1">
      <c r="F813" s="50"/>
    </row>
    <row r="814" ht="15.75" customHeight="1">
      <c r="F814" s="50"/>
    </row>
    <row r="815" ht="15.75" customHeight="1">
      <c r="F815" s="50"/>
    </row>
    <row r="816" ht="15.75" customHeight="1">
      <c r="F816" s="50"/>
    </row>
    <row r="817" ht="15.75" customHeight="1">
      <c r="F817" s="50"/>
    </row>
    <row r="818" ht="15.75" customHeight="1">
      <c r="F818" s="50"/>
    </row>
    <row r="819" ht="15.75" customHeight="1">
      <c r="F819" s="50"/>
    </row>
    <row r="820" ht="15.75" customHeight="1">
      <c r="F820" s="50"/>
    </row>
    <row r="821" ht="15.75" customHeight="1">
      <c r="F821" s="50"/>
    </row>
    <row r="822" ht="15.75" customHeight="1">
      <c r="F822" s="50"/>
    </row>
    <row r="823" ht="15.75" customHeight="1">
      <c r="F823" s="50"/>
    </row>
    <row r="824" ht="15.75" customHeight="1">
      <c r="F824" s="50"/>
    </row>
    <row r="825" ht="15.75" customHeight="1">
      <c r="F825" s="50"/>
    </row>
    <row r="826" ht="15.75" customHeight="1">
      <c r="F826" s="50"/>
    </row>
    <row r="827" ht="15.75" customHeight="1">
      <c r="F827" s="50"/>
    </row>
    <row r="828" ht="15.75" customHeight="1">
      <c r="F828" s="50"/>
    </row>
    <row r="829" ht="15.75" customHeight="1">
      <c r="F829" s="50"/>
    </row>
    <row r="830" ht="15.75" customHeight="1">
      <c r="F830" s="50"/>
    </row>
    <row r="831" ht="15.75" customHeight="1">
      <c r="F831" s="50"/>
    </row>
    <row r="832" ht="15.75" customHeight="1">
      <c r="F832" s="50"/>
    </row>
    <row r="833" ht="15.75" customHeight="1">
      <c r="F833" s="50"/>
    </row>
    <row r="834" ht="15.75" customHeight="1">
      <c r="F834" s="50"/>
    </row>
    <row r="835" ht="15.75" customHeight="1">
      <c r="F835" s="50"/>
    </row>
    <row r="836" ht="15.75" customHeight="1">
      <c r="F836" s="50"/>
    </row>
    <row r="837" ht="15.75" customHeight="1">
      <c r="F837" s="50"/>
    </row>
    <row r="838" ht="15.75" customHeight="1">
      <c r="F838" s="50"/>
    </row>
    <row r="839" ht="15.75" customHeight="1">
      <c r="F839" s="50"/>
    </row>
    <row r="840" ht="15.75" customHeight="1">
      <c r="F840" s="50"/>
    </row>
    <row r="841" ht="15.75" customHeight="1">
      <c r="F841" s="50"/>
    </row>
    <row r="842" ht="15.75" customHeight="1">
      <c r="F842" s="50"/>
    </row>
    <row r="843" ht="15.75" customHeight="1">
      <c r="F843" s="50"/>
    </row>
    <row r="844" ht="15.75" customHeight="1">
      <c r="F844" s="50"/>
    </row>
    <row r="845" ht="15.75" customHeight="1">
      <c r="F845" s="50"/>
    </row>
    <row r="846" ht="15.75" customHeight="1">
      <c r="F846" s="50"/>
    </row>
    <row r="847" ht="15.75" customHeight="1">
      <c r="F847" s="50"/>
    </row>
    <row r="848" ht="15.75" customHeight="1">
      <c r="F848" s="50"/>
    </row>
    <row r="849" ht="15.75" customHeight="1">
      <c r="F849" s="50"/>
    </row>
    <row r="850" ht="15.75" customHeight="1">
      <c r="F850" s="50"/>
    </row>
    <row r="851" ht="15.75" customHeight="1">
      <c r="F851" s="50"/>
    </row>
    <row r="852" ht="15.75" customHeight="1">
      <c r="F852" s="50"/>
    </row>
    <row r="853" ht="15.75" customHeight="1">
      <c r="F853" s="50"/>
    </row>
    <row r="854" ht="15.75" customHeight="1">
      <c r="F854" s="50"/>
    </row>
    <row r="855" ht="15.75" customHeight="1">
      <c r="F855" s="50"/>
    </row>
    <row r="856" ht="15.75" customHeight="1">
      <c r="F856" s="50"/>
    </row>
    <row r="857" ht="15.75" customHeight="1">
      <c r="F857" s="50"/>
    </row>
    <row r="858" ht="15.75" customHeight="1">
      <c r="F858" s="50"/>
    </row>
    <row r="859" ht="15.75" customHeight="1">
      <c r="F859" s="50"/>
    </row>
    <row r="860" ht="15.75" customHeight="1">
      <c r="F860" s="50"/>
    </row>
    <row r="861" ht="15.75" customHeight="1">
      <c r="F861" s="50"/>
    </row>
    <row r="862" ht="15.75" customHeight="1">
      <c r="F862" s="50"/>
    </row>
    <row r="863" ht="15.75" customHeight="1">
      <c r="F863" s="50"/>
    </row>
    <row r="864" ht="15.75" customHeight="1">
      <c r="F864" s="50"/>
    </row>
    <row r="865" ht="15.75" customHeight="1">
      <c r="F865" s="50"/>
    </row>
    <row r="866" ht="15.75" customHeight="1">
      <c r="F866" s="50"/>
    </row>
    <row r="867" ht="15.75" customHeight="1">
      <c r="F867" s="50"/>
    </row>
    <row r="868" ht="15.75" customHeight="1">
      <c r="F868" s="50"/>
    </row>
    <row r="869" ht="15.75" customHeight="1">
      <c r="F869" s="50"/>
    </row>
    <row r="870" ht="15.75" customHeight="1">
      <c r="F870" s="50"/>
    </row>
    <row r="871" ht="15.75" customHeight="1">
      <c r="F871" s="50"/>
    </row>
    <row r="872" ht="15.75" customHeight="1">
      <c r="F872" s="50"/>
    </row>
    <row r="873" ht="15.75" customHeight="1">
      <c r="F873" s="50"/>
    </row>
    <row r="874" ht="15.75" customHeight="1">
      <c r="F874" s="50"/>
    </row>
    <row r="875" ht="15.75" customHeight="1">
      <c r="F875" s="50"/>
    </row>
    <row r="876" ht="15.75" customHeight="1">
      <c r="F876" s="50"/>
    </row>
    <row r="877" ht="15.75" customHeight="1">
      <c r="F877" s="50"/>
    </row>
    <row r="878" ht="15.75" customHeight="1">
      <c r="F878" s="50"/>
    </row>
    <row r="879" ht="15.75" customHeight="1">
      <c r="F879" s="50"/>
    </row>
    <row r="880" ht="15.75" customHeight="1">
      <c r="F880" s="50"/>
    </row>
    <row r="881" ht="15.75" customHeight="1">
      <c r="F881" s="50"/>
    </row>
    <row r="882" ht="15.75" customHeight="1">
      <c r="F882" s="50"/>
    </row>
    <row r="883" ht="15.75" customHeight="1">
      <c r="F883" s="50"/>
    </row>
    <row r="884" ht="15.75" customHeight="1">
      <c r="F884" s="50"/>
    </row>
    <row r="885" ht="15.75" customHeight="1">
      <c r="F885" s="50"/>
    </row>
    <row r="886" ht="15.75" customHeight="1">
      <c r="F886" s="50"/>
    </row>
    <row r="887" ht="15.75" customHeight="1">
      <c r="F887" s="50"/>
    </row>
    <row r="888" ht="15.75" customHeight="1">
      <c r="F888" s="50"/>
    </row>
    <row r="889" ht="15.75" customHeight="1">
      <c r="F889" s="50"/>
    </row>
    <row r="890" ht="15.75" customHeight="1">
      <c r="F890" s="50"/>
    </row>
    <row r="891" ht="15.75" customHeight="1">
      <c r="F891" s="50"/>
    </row>
    <row r="892" ht="15.75" customHeight="1">
      <c r="F892" s="50"/>
    </row>
    <row r="893" ht="15.75" customHeight="1">
      <c r="F893" s="50"/>
    </row>
    <row r="894" ht="15.75" customHeight="1">
      <c r="F894" s="50"/>
    </row>
    <row r="895" ht="15.75" customHeight="1">
      <c r="F895" s="50"/>
    </row>
    <row r="896" ht="15.75" customHeight="1">
      <c r="F896" s="50"/>
    </row>
    <row r="897" ht="15.75" customHeight="1">
      <c r="F897" s="50"/>
    </row>
    <row r="898" ht="15.75" customHeight="1">
      <c r="F898" s="50"/>
    </row>
    <row r="899" ht="15.75" customHeight="1">
      <c r="F899" s="50"/>
    </row>
    <row r="900" ht="15.75" customHeight="1">
      <c r="F900" s="50"/>
    </row>
    <row r="901" ht="15.75" customHeight="1">
      <c r="F901" s="50"/>
    </row>
    <row r="902" ht="15.75" customHeight="1">
      <c r="F902" s="50"/>
    </row>
    <row r="903" ht="15.75" customHeight="1">
      <c r="F903" s="50"/>
    </row>
    <row r="904" ht="15.75" customHeight="1">
      <c r="F904" s="50"/>
    </row>
    <row r="905" ht="15.75" customHeight="1">
      <c r="F905" s="50"/>
    </row>
    <row r="906" ht="15.75" customHeight="1">
      <c r="F906" s="50"/>
    </row>
    <row r="907" ht="15.75" customHeight="1">
      <c r="F907" s="50"/>
    </row>
    <row r="908" ht="15.75" customHeight="1">
      <c r="F908" s="50"/>
    </row>
    <row r="909" ht="15.75" customHeight="1">
      <c r="F909" s="50"/>
    </row>
    <row r="910" ht="15.75" customHeight="1">
      <c r="F910" s="50"/>
    </row>
    <row r="911" ht="15.75" customHeight="1">
      <c r="F911" s="50"/>
    </row>
    <row r="912" ht="15.75" customHeight="1">
      <c r="F912" s="50"/>
    </row>
    <row r="913" ht="15.75" customHeight="1">
      <c r="F913" s="50"/>
    </row>
    <row r="914" ht="15.75" customHeight="1">
      <c r="F914" s="50"/>
    </row>
    <row r="915" ht="15.75" customHeight="1">
      <c r="F915" s="50"/>
    </row>
    <row r="916" ht="15.75" customHeight="1">
      <c r="F916" s="50"/>
    </row>
    <row r="917" ht="15.75" customHeight="1">
      <c r="F917" s="50"/>
    </row>
    <row r="918" ht="15.75" customHeight="1">
      <c r="F918" s="50"/>
    </row>
    <row r="919" ht="15.75" customHeight="1">
      <c r="F919" s="50"/>
    </row>
    <row r="920" ht="15.75" customHeight="1">
      <c r="F920" s="50"/>
    </row>
    <row r="921" ht="15.75" customHeight="1">
      <c r="F921" s="50"/>
    </row>
    <row r="922" ht="15.75" customHeight="1">
      <c r="F922" s="50"/>
    </row>
    <row r="923" ht="15.75" customHeight="1">
      <c r="F923" s="50"/>
    </row>
    <row r="924" ht="15.75" customHeight="1">
      <c r="F924" s="50"/>
    </row>
    <row r="925" ht="15.75" customHeight="1">
      <c r="F925" s="50"/>
    </row>
    <row r="926" ht="15.75" customHeight="1">
      <c r="F926" s="50"/>
    </row>
    <row r="927" ht="15.75" customHeight="1">
      <c r="F927" s="50"/>
    </row>
    <row r="928" ht="15.75" customHeight="1">
      <c r="F928" s="50"/>
    </row>
    <row r="929" ht="15.75" customHeight="1">
      <c r="F929" s="50"/>
    </row>
    <row r="930" ht="15.75" customHeight="1">
      <c r="F930" s="50"/>
    </row>
    <row r="931" ht="15.75" customHeight="1">
      <c r="F931" s="50"/>
    </row>
    <row r="932" ht="15.75" customHeight="1">
      <c r="F932" s="50"/>
    </row>
    <row r="933" ht="15.75" customHeight="1">
      <c r="F933" s="50"/>
    </row>
    <row r="934" ht="15.75" customHeight="1">
      <c r="F934" s="50"/>
    </row>
    <row r="935" ht="15.75" customHeight="1">
      <c r="F935" s="50"/>
    </row>
    <row r="936" ht="15.75" customHeight="1">
      <c r="F936" s="50"/>
    </row>
    <row r="937" ht="15.75" customHeight="1">
      <c r="F937" s="50"/>
    </row>
    <row r="938" ht="15.75" customHeight="1">
      <c r="F938" s="50"/>
    </row>
    <row r="939" ht="15.75" customHeight="1">
      <c r="F939" s="50"/>
    </row>
    <row r="940" ht="15.75" customHeight="1">
      <c r="F940" s="50"/>
    </row>
    <row r="941" ht="15.75" customHeight="1">
      <c r="F941" s="50"/>
    </row>
    <row r="942" ht="15.75" customHeight="1">
      <c r="F942" s="50"/>
    </row>
    <row r="943" ht="15.75" customHeight="1">
      <c r="F943" s="50"/>
    </row>
    <row r="944" ht="15.75" customHeight="1">
      <c r="F944" s="50"/>
    </row>
    <row r="945" ht="15.75" customHeight="1">
      <c r="F945" s="50"/>
    </row>
    <row r="946" ht="15.75" customHeight="1">
      <c r="F946" s="50"/>
    </row>
    <row r="947" ht="15.75" customHeight="1">
      <c r="F947" s="50"/>
    </row>
    <row r="948" ht="15.75" customHeight="1">
      <c r="F948" s="50"/>
    </row>
    <row r="949" ht="15.75" customHeight="1">
      <c r="F949" s="50"/>
    </row>
    <row r="950" ht="15.75" customHeight="1">
      <c r="F950" s="50"/>
    </row>
    <row r="951" ht="15.75" customHeight="1">
      <c r="F951" s="50"/>
    </row>
    <row r="952" ht="15.75" customHeight="1">
      <c r="F952" s="50"/>
    </row>
    <row r="953" ht="15.75" customHeight="1">
      <c r="F953" s="50"/>
    </row>
    <row r="954" ht="15.75" customHeight="1">
      <c r="F954" s="50"/>
    </row>
    <row r="955" ht="15.75" customHeight="1">
      <c r="F955" s="50"/>
    </row>
    <row r="956" ht="15.75" customHeight="1">
      <c r="F956" s="50"/>
    </row>
    <row r="957" ht="15.75" customHeight="1">
      <c r="F957" s="50"/>
    </row>
    <row r="958" ht="15.75" customHeight="1">
      <c r="F958" s="50"/>
    </row>
    <row r="959" ht="15.75" customHeight="1">
      <c r="F959" s="50"/>
    </row>
    <row r="960" ht="15.75" customHeight="1">
      <c r="F960" s="50"/>
    </row>
    <row r="961" ht="15.75" customHeight="1">
      <c r="F961" s="50"/>
    </row>
    <row r="962" ht="15.75" customHeight="1">
      <c r="F962" s="50"/>
    </row>
    <row r="963" ht="15.75" customHeight="1">
      <c r="F963" s="50"/>
    </row>
    <row r="964" ht="15.75" customHeight="1">
      <c r="F964" s="50"/>
    </row>
    <row r="965" ht="15.75" customHeight="1">
      <c r="F965" s="50"/>
    </row>
    <row r="966" ht="15.75" customHeight="1">
      <c r="F966" s="50"/>
    </row>
    <row r="967" ht="15.75" customHeight="1">
      <c r="F967" s="50"/>
    </row>
    <row r="968" ht="15.75" customHeight="1">
      <c r="F968" s="50"/>
    </row>
    <row r="969" ht="15.75" customHeight="1">
      <c r="F969" s="50"/>
    </row>
    <row r="970" ht="15.75" customHeight="1">
      <c r="F970" s="50"/>
    </row>
    <row r="971" ht="15.75" customHeight="1">
      <c r="F971" s="50"/>
    </row>
    <row r="972" ht="15.75" customHeight="1">
      <c r="F972" s="50"/>
    </row>
    <row r="973" ht="15.75" customHeight="1">
      <c r="F973" s="50"/>
    </row>
    <row r="974" ht="15.75" customHeight="1">
      <c r="F974" s="50"/>
    </row>
    <row r="975" ht="15.75" customHeight="1">
      <c r="F975" s="51"/>
    </row>
    <row r="976" ht="15.75" customHeight="1">
      <c r="F976" s="51"/>
    </row>
    <row r="977" ht="15.75" customHeight="1">
      <c r="F977" s="51"/>
    </row>
    <row r="978" ht="15.75" customHeight="1">
      <c r="F978" s="51"/>
    </row>
    <row r="979" ht="15.75" customHeight="1">
      <c r="F979" s="51"/>
    </row>
    <row r="980" ht="15.75" customHeight="1">
      <c r="F980" s="51"/>
    </row>
    <row r="981" ht="15.75" customHeight="1">
      <c r="F981" s="51"/>
    </row>
    <row r="982" ht="15.75" customHeight="1">
      <c r="F982" s="51"/>
    </row>
    <row r="983" ht="15.75" customHeight="1">
      <c r="F983" s="51"/>
    </row>
    <row r="984" ht="15.75" customHeight="1">
      <c r="F984" s="51"/>
    </row>
    <row r="985" ht="15.75" customHeight="1">
      <c r="F985" s="51"/>
    </row>
    <row r="986" ht="15.75" customHeight="1">
      <c r="F986" s="51"/>
    </row>
    <row r="987" ht="15.75" customHeight="1">
      <c r="F987" s="51"/>
    </row>
    <row r="988" ht="15.75" customHeight="1">
      <c r="F988" s="51"/>
    </row>
    <row r="989" ht="15.75" customHeight="1">
      <c r="F989" s="51"/>
    </row>
    <row r="990" ht="15.75" customHeight="1">
      <c r="F990" s="51"/>
    </row>
    <row r="991" ht="15.75" customHeight="1">
      <c r="F991" s="51"/>
    </row>
    <row r="992" ht="15.75" customHeight="1">
      <c r="F992" s="51"/>
    </row>
    <row r="993" ht="15.75" customHeight="1">
      <c r="F993" s="51"/>
    </row>
    <row r="994" ht="15.75" customHeight="1">
      <c r="F994" s="51"/>
    </row>
    <row r="995" ht="15.75" customHeight="1">
      <c r="F995" s="51"/>
    </row>
    <row r="996" ht="15.75" customHeight="1">
      <c r="F996" s="51"/>
    </row>
    <row r="997" ht="15.75" customHeight="1">
      <c r="F997" s="51"/>
    </row>
    <row r="998" ht="15.75" customHeight="1">
      <c r="F998" s="51"/>
    </row>
    <row r="999" ht="15.75" customHeight="1">
      <c r="F999" s="51"/>
    </row>
    <row r="1000" ht="15.75" customHeight="1">
      <c r="F1000" s="51"/>
    </row>
    <row r="1001" ht="15.75" customHeight="1">
      <c r="F1001" s="51"/>
    </row>
    <row r="1002" ht="15.75" customHeight="1">
      <c r="F1002" s="51"/>
    </row>
    <row r="1003" ht="15.75" customHeight="1">
      <c r="F1003" s="51"/>
    </row>
    <row r="1004" ht="15.75" customHeight="1">
      <c r="F1004" s="51"/>
    </row>
    <row r="1005" ht="15.75" customHeight="1">
      <c r="F1005" s="51"/>
    </row>
    <row r="1006" ht="15.75" customHeight="1">
      <c r="F1006" s="51"/>
    </row>
    <row r="1007" ht="15.75" customHeight="1">
      <c r="F1007" s="51"/>
    </row>
    <row r="1008" ht="15.75" customHeight="1">
      <c r="F1008" s="51"/>
    </row>
    <row r="1009" ht="15.75" customHeight="1">
      <c r="F1009" s="51"/>
    </row>
    <row r="1010" ht="15.75" customHeight="1">
      <c r="F1010" s="51"/>
    </row>
    <row r="1011" ht="15.75" customHeight="1">
      <c r="F1011" s="51"/>
    </row>
    <row r="1012" ht="15.75" customHeight="1">
      <c r="F1012" s="51"/>
    </row>
    <row r="1013" ht="15.75" customHeight="1">
      <c r="F1013" s="51"/>
    </row>
    <row r="1014" ht="15.75" customHeight="1">
      <c r="F1014" s="51"/>
    </row>
    <row r="1015" ht="15.75" customHeight="1">
      <c r="F1015" s="51"/>
    </row>
    <row r="1016" ht="15.75" customHeight="1">
      <c r="F1016" s="51"/>
    </row>
    <row r="1017" ht="15.75" customHeight="1">
      <c r="F1017" s="51"/>
    </row>
    <row r="1018" ht="15.75" customHeight="1">
      <c r="F1018" s="51"/>
    </row>
    <row r="1019" ht="15.75" customHeight="1">
      <c r="F1019" s="51"/>
    </row>
    <row r="1020" ht="15.75" customHeight="1">
      <c r="F1020" s="51"/>
    </row>
  </sheetData>
  <mergeCells count="19">
    <mergeCell ref="D2:E2"/>
    <mergeCell ref="B3:B8"/>
    <mergeCell ref="D22:D26"/>
    <mergeCell ref="D27:D31"/>
    <mergeCell ref="D17:D21"/>
    <mergeCell ref="D32:D36"/>
    <mergeCell ref="D45:D46"/>
    <mergeCell ref="D47:D48"/>
    <mergeCell ref="F37:F38"/>
    <mergeCell ref="F39:F50"/>
    <mergeCell ref="A1:E1"/>
    <mergeCell ref="B17:B36"/>
    <mergeCell ref="B9:B16"/>
    <mergeCell ref="D43:D44"/>
    <mergeCell ref="B37:B38"/>
    <mergeCell ref="B39:B50"/>
    <mergeCell ref="D41:D42"/>
    <mergeCell ref="F17:F36"/>
    <mergeCell ref="F3:F16"/>
  </mergeCells>
  <hyperlinks>
    <hyperlink r:id="rId1" ref="F39"/>
    <hyperlink r:id="rId2" ref="F51"/>
  </hyperlinks>
  <printOptions/>
  <pageMargins bottom="0.75" footer="0.0" header="0.0" left="0.7" right="0.7" top="0.75"/>
  <pageSetup paperSize="9" orientation="portrait"/>
  <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5T19:21:55Z</dcterms:created>
  <dc:creator>Gabriel Rume</dc:creator>
</cp:coreProperties>
</file>